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ppl Table 4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91" i="1" l="1"/>
  <c r="O291" i="1"/>
  <c r="P289" i="1"/>
  <c r="O289" i="1"/>
  <c r="R288" i="1"/>
  <c r="Q288" i="1"/>
  <c r="P287" i="1"/>
  <c r="O287" i="1"/>
  <c r="P285" i="1"/>
  <c r="O285" i="1"/>
  <c r="P283" i="1"/>
  <c r="O283" i="1"/>
  <c r="R282" i="1"/>
  <c r="Q282" i="1"/>
  <c r="P281" i="1"/>
  <c r="O281" i="1"/>
  <c r="P279" i="1"/>
  <c r="O279" i="1"/>
  <c r="P277" i="1"/>
  <c r="O277" i="1"/>
  <c r="R276" i="1"/>
  <c r="Q276" i="1"/>
  <c r="P275" i="1"/>
  <c r="O275" i="1"/>
  <c r="P273" i="1"/>
  <c r="O273" i="1"/>
  <c r="P271" i="1"/>
  <c r="O271" i="1"/>
  <c r="R270" i="1"/>
  <c r="Q270" i="1"/>
  <c r="P269" i="1"/>
  <c r="O269" i="1"/>
  <c r="P267" i="1"/>
  <c r="O267" i="1"/>
  <c r="P265" i="1"/>
  <c r="O265" i="1"/>
  <c r="R264" i="1"/>
  <c r="Q264" i="1"/>
  <c r="P263" i="1"/>
  <c r="O263" i="1"/>
  <c r="P261" i="1"/>
  <c r="O261" i="1"/>
  <c r="P259" i="1"/>
  <c r="O259" i="1"/>
  <c r="R258" i="1"/>
  <c r="Q258" i="1"/>
  <c r="P257" i="1"/>
  <c r="O257" i="1"/>
  <c r="P255" i="1"/>
  <c r="O255" i="1"/>
  <c r="R253" i="1"/>
  <c r="Q253" i="1"/>
  <c r="P253" i="1"/>
  <c r="O253" i="1"/>
  <c r="P251" i="1"/>
  <c r="O251" i="1"/>
  <c r="P249" i="1"/>
  <c r="O249" i="1"/>
  <c r="R247" i="1"/>
  <c r="Q247" i="1"/>
  <c r="P247" i="1"/>
  <c r="O247" i="1"/>
  <c r="P245" i="1"/>
  <c r="O245" i="1"/>
  <c r="P243" i="1"/>
  <c r="O243" i="1"/>
  <c r="R241" i="1"/>
  <c r="Q241" i="1"/>
  <c r="P241" i="1"/>
  <c r="O241" i="1"/>
  <c r="P239" i="1"/>
  <c r="O239" i="1"/>
  <c r="P237" i="1"/>
  <c r="O237" i="1"/>
  <c r="P235" i="1"/>
  <c r="O235" i="1"/>
  <c r="R234" i="1"/>
  <c r="Q234" i="1"/>
  <c r="P233" i="1"/>
  <c r="O233" i="1"/>
  <c r="P231" i="1"/>
  <c r="O231" i="1"/>
  <c r="P229" i="1"/>
  <c r="O229" i="1"/>
  <c r="R228" i="1"/>
  <c r="Q228" i="1"/>
  <c r="P227" i="1"/>
  <c r="O227" i="1"/>
  <c r="P225" i="1"/>
  <c r="O225" i="1"/>
  <c r="P223" i="1"/>
  <c r="O223" i="1"/>
  <c r="R222" i="1"/>
  <c r="Q222" i="1"/>
  <c r="P221" i="1"/>
  <c r="O221" i="1"/>
  <c r="P219" i="1"/>
  <c r="O219" i="1"/>
  <c r="P217" i="1"/>
  <c r="O217" i="1"/>
  <c r="R216" i="1"/>
  <c r="Q216" i="1"/>
  <c r="P215" i="1"/>
  <c r="O215" i="1"/>
  <c r="P213" i="1"/>
  <c r="O213" i="1"/>
  <c r="P211" i="1"/>
  <c r="O211" i="1"/>
  <c r="R210" i="1"/>
  <c r="Q210" i="1"/>
  <c r="P209" i="1"/>
  <c r="O209" i="1"/>
  <c r="P207" i="1"/>
  <c r="O207" i="1"/>
  <c r="P205" i="1"/>
  <c r="O205" i="1"/>
  <c r="R204" i="1"/>
  <c r="Q204" i="1"/>
  <c r="P203" i="1"/>
  <c r="O203" i="1"/>
  <c r="P201" i="1"/>
  <c r="O201" i="1"/>
  <c r="R199" i="1"/>
  <c r="Q199" i="1"/>
  <c r="P199" i="1"/>
  <c r="O199" i="1"/>
  <c r="P197" i="1"/>
  <c r="O197" i="1"/>
  <c r="P195" i="1"/>
  <c r="O195" i="1"/>
  <c r="R193" i="1"/>
  <c r="Q193" i="1"/>
  <c r="P193" i="1"/>
  <c r="O193" i="1"/>
  <c r="P191" i="1"/>
  <c r="O191" i="1"/>
  <c r="P189" i="1"/>
  <c r="O189" i="1"/>
  <c r="P187" i="1"/>
  <c r="O187" i="1"/>
  <c r="R186" i="1"/>
  <c r="Q186" i="1"/>
  <c r="P185" i="1"/>
  <c r="O185" i="1"/>
  <c r="P183" i="1"/>
  <c r="O183" i="1"/>
  <c r="P181" i="1"/>
  <c r="O181" i="1"/>
  <c r="R180" i="1"/>
  <c r="Q180" i="1"/>
  <c r="P179" i="1"/>
  <c r="O179" i="1"/>
  <c r="P177" i="1"/>
  <c r="O177" i="1"/>
  <c r="P175" i="1"/>
  <c r="O175" i="1"/>
  <c r="R174" i="1"/>
  <c r="Q174" i="1"/>
  <c r="P173" i="1"/>
  <c r="O173" i="1"/>
  <c r="P171" i="1"/>
  <c r="O171" i="1"/>
  <c r="P169" i="1"/>
  <c r="O169" i="1"/>
  <c r="R168" i="1"/>
  <c r="Q168" i="1"/>
  <c r="P167" i="1"/>
  <c r="O167" i="1"/>
  <c r="P165" i="1"/>
  <c r="O165" i="1"/>
  <c r="P163" i="1"/>
  <c r="O163" i="1"/>
  <c r="R162" i="1"/>
  <c r="Q162" i="1"/>
  <c r="P161" i="1"/>
  <c r="O161" i="1"/>
  <c r="P159" i="1"/>
  <c r="O159" i="1"/>
  <c r="P157" i="1"/>
  <c r="O157" i="1"/>
  <c r="R156" i="1"/>
  <c r="Q156" i="1"/>
  <c r="P155" i="1"/>
  <c r="O155" i="1"/>
  <c r="P153" i="1"/>
  <c r="O153" i="1"/>
  <c r="P151" i="1"/>
  <c r="O151" i="1"/>
  <c r="R150" i="1"/>
  <c r="Q150" i="1"/>
  <c r="P149" i="1"/>
  <c r="O149" i="1"/>
  <c r="P147" i="1"/>
  <c r="O147" i="1"/>
  <c r="P145" i="1"/>
  <c r="O145" i="1"/>
  <c r="R144" i="1"/>
  <c r="Q144" i="1"/>
  <c r="P143" i="1"/>
  <c r="O143" i="1"/>
  <c r="P141" i="1"/>
  <c r="O141" i="1"/>
  <c r="P139" i="1"/>
  <c r="O139" i="1"/>
  <c r="R138" i="1"/>
  <c r="Q138" i="1"/>
  <c r="P137" i="1"/>
  <c r="O137" i="1"/>
  <c r="P135" i="1"/>
  <c r="O135" i="1"/>
  <c r="P133" i="1"/>
  <c r="O133" i="1"/>
  <c r="R132" i="1"/>
  <c r="Q132" i="1"/>
  <c r="P131" i="1"/>
  <c r="O131" i="1"/>
  <c r="P129" i="1"/>
  <c r="O129" i="1"/>
  <c r="P127" i="1"/>
  <c r="O127" i="1"/>
  <c r="R126" i="1"/>
  <c r="Q126" i="1"/>
  <c r="P125" i="1"/>
  <c r="O125" i="1"/>
  <c r="P123" i="1"/>
  <c r="O123" i="1"/>
  <c r="P121" i="1"/>
  <c r="O121" i="1"/>
  <c r="R120" i="1"/>
  <c r="Q120" i="1"/>
  <c r="P119" i="1"/>
  <c r="O119" i="1"/>
  <c r="P117" i="1"/>
  <c r="O117" i="1"/>
  <c r="P115" i="1"/>
  <c r="O115" i="1"/>
  <c r="R114" i="1"/>
  <c r="Q114" i="1"/>
  <c r="P113" i="1"/>
  <c r="O113" i="1"/>
  <c r="P111" i="1"/>
  <c r="O111" i="1"/>
  <c r="P109" i="1"/>
  <c r="O109" i="1"/>
  <c r="R108" i="1"/>
  <c r="Q108" i="1"/>
  <c r="P107" i="1"/>
  <c r="O107" i="1"/>
  <c r="P105" i="1"/>
  <c r="O105" i="1"/>
  <c r="P103" i="1"/>
  <c r="O103" i="1"/>
  <c r="R102" i="1"/>
  <c r="Q102" i="1"/>
  <c r="P101" i="1"/>
  <c r="O101" i="1"/>
  <c r="P99" i="1"/>
  <c r="O99" i="1"/>
  <c r="P97" i="1"/>
  <c r="O97" i="1"/>
  <c r="R96" i="1"/>
  <c r="Q96" i="1"/>
  <c r="P95" i="1"/>
  <c r="O95" i="1"/>
  <c r="P93" i="1"/>
  <c r="O93" i="1"/>
  <c r="P91" i="1"/>
  <c r="O91" i="1"/>
  <c r="R90" i="1"/>
  <c r="Q90" i="1"/>
  <c r="P89" i="1"/>
  <c r="O89" i="1"/>
  <c r="P87" i="1"/>
  <c r="O87" i="1"/>
  <c r="P85" i="1"/>
  <c r="O85" i="1"/>
  <c r="R84" i="1"/>
  <c r="Q84" i="1"/>
  <c r="P83" i="1"/>
  <c r="O83" i="1"/>
  <c r="P81" i="1"/>
  <c r="O81" i="1"/>
  <c r="P79" i="1"/>
  <c r="O79" i="1"/>
  <c r="R78" i="1"/>
  <c r="Q78" i="1"/>
  <c r="P77" i="1"/>
  <c r="O77" i="1"/>
  <c r="P75" i="1"/>
  <c r="O75" i="1"/>
  <c r="P73" i="1"/>
  <c r="O73" i="1"/>
  <c r="R72" i="1"/>
  <c r="Q72" i="1"/>
  <c r="P71" i="1"/>
  <c r="O71" i="1"/>
  <c r="P69" i="1"/>
  <c r="O69" i="1"/>
  <c r="P67" i="1"/>
  <c r="O67" i="1"/>
  <c r="R66" i="1"/>
  <c r="Q66" i="1"/>
  <c r="P65" i="1"/>
  <c r="O65" i="1"/>
  <c r="P63" i="1"/>
  <c r="O63" i="1"/>
  <c r="P61" i="1"/>
  <c r="O61" i="1"/>
  <c r="R60" i="1"/>
  <c r="Q60" i="1"/>
  <c r="P59" i="1"/>
  <c r="O59" i="1"/>
  <c r="P57" i="1"/>
  <c r="O57" i="1"/>
  <c r="P55" i="1"/>
  <c r="O55" i="1"/>
  <c r="R54" i="1"/>
  <c r="Q54" i="1"/>
  <c r="P53" i="1"/>
  <c r="O53" i="1"/>
  <c r="P51" i="1"/>
  <c r="O51" i="1"/>
  <c r="P49" i="1"/>
  <c r="O49" i="1"/>
  <c r="R48" i="1"/>
  <c r="Q48" i="1"/>
  <c r="P47" i="1"/>
  <c r="O47" i="1"/>
  <c r="P45" i="1"/>
  <c r="O45" i="1"/>
  <c r="P43" i="1"/>
  <c r="O43" i="1"/>
  <c r="R42" i="1"/>
  <c r="Q42" i="1"/>
  <c r="P41" i="1"/>
  <c r="O41" i="1"/>
  <c r="P39" i="1"/>
  <c r="O39" i="1"/>
  <c r="P37" i="1"/>
  <c r="O37" i="1"/>
  <c r="R36" i="1"/>
  <c r="Q36" i="1"/>
  <c r="P35" i="1"/>
  <c r="O35" i="1"/>
  <c r="P33" i="1"/>
  <c r="O33" i="1"/>
  <c r="P31" i="1"/>
  <c r="O31" i="1"/>
  <c r="R30" i="1"/>
  <c r="Q30" i="1"/>
  <c r="P29" i="1"/>
  <c r="O29" i="1"/>
  <c r="P27" i="1"/>
  <c r="O27" i="1"/>
  <c r="P25" i="1"/>
  <c r="O25" i="1"/>
  <c r="R24" i="1"/>
  <c r="Q24" i="1"/>
  <c r="P23" i="1"/>
  <c r="O23" i="1"/>
  <c r="P21" i="1"/>
  <c r="O21" i="1"/>
  <c r="P19" i="1"/>
  <c r="O19" i="1"/>
  <c r="R18" i="1"/>
  <c r="Q18" i="1"/>
  <c r="P17" i="1"/>
  <c r="O17" i="1"/>
  <c r="P15" i="1"/>
  <c r="O15" i="1"/>
  <c r="P13" i="1"/>
  <c r="O13" i="1"/>
  <c r="R12" i="1"/>
  <c r="Q12" i="1"/>
  <c r="P11" i="1"/>
  <c r="O11" i="1"/>
  <c r="P9" i="1"/>
  <c r="O9" i="1"/>
  <c r="P7" i="1"/>
  <c r="O7" i="1"/>
  <c r="R6" i="1"/>
  <c r="Q6" i="1"/>
  <c r="P5" i="1"/>
  <c r="O5" i="1"/>
</calcChain>
</file>

<file path=xl/sharedStrings.xml><?xml version="1.0" encoding="utf-8"?>
<sst xmlns="http://schemas.openxmlformats.org/spreadsheetml/2006/main" count="941" uniqueCount="57">
  <si>
    <t>90%CI of LL</t>
    <phoneticPr fontId="0"/>
  </si>
  <si>
    <t>Reference interval</t>
    <phoneticPr fontId="0"/>
  </si>
  <si>
    <t>90%CI of UL</t>
    <phoneticPr fontId="0"/>
  </si>
  <si>
    <t>SDRage</t>
    <phoneticPr fontId="0"/>
  </si>
  <si>
    <t>LAVE</t>
    <phoneticPr fontId="0"/>
  </si>
  <si>
    <t>Between age</t>
    <phoneticPr fontId="0"/>
  </si>
  <si>
    <t>Decision</t>
    <phoneticPr fontId="0"/>
  </si>
  <si>
    <t>Item</t>
  </si>
  <si>
    <t>Unit</t>
    <phoneticPr fontId="0"/>
  </si>
  <si>
    <t>LAVE</t>
  </si>
  <si>
    <t>Sex</t>
  </si>
  <si>
    <t>AgeGrp</t>
    <phoneticPr fontId="0"/>
  </si>
  <si>
    <t>n</t>
    <phoneticPr fontId="0"/>
  </si>
  <si>
    <t>L</t>
    <phoneticPr fontId="0"/>
  </si>
  <si>
    <t>H</t>
    <phoneticPr fontId="0"/>
  </si>
  <si>
    <t>LL</t>
  </si>
  <si>
    <t>Me</t>
  </si>
  <si>
    <t>UL</t>
  </si>
  <si>
    <t>BiasLL</t>
    <phoneticPr fontId="0"/>
  </si>
  <si>
    <t>BiasUL</t>
    <phoneticPr fontId="0"/>
  </si>
  <si>
    <t>Alb</t>
  </si>
  <si>
    <t>g/L</t>
    <phoneticPr fontId="0"/>
  </si>
  <si>
    <t>(-)</t>
    <phoneticPr fontId="0"/>
  </si>
  <si>
    <t>MF</t>
  </si>
  <si>
    <t>18~65</t>
    <phoneticPr fontId="0"/>
  </si>
  <si>
    <t>(+)</t>
    <phoneticPr fontId="0"/>
  </si>
  <si>
    <t>(-)</t>
  </si>
  <si>
    <t>~45</t>
    <phoneticPr fontId="0"/>
  </si>
  <si>
    <t>45~</t>
    <phoneticPr fontId="0"/>
  </si>
  <si>
    <t>M</t>
  </si>
  <si>
    <t>F</t>
  </si>
  <si>
    <t>Urea</t>
  </si>
  <si>
    <t>mmol/L</t>
    <phoneticPr fontId="0"/>
  </si>
  <si>
    <t xml:space="preserve">No partition by age due to small n </t>
    <phoneticPr fontId="0"/>
  </si>
  <si>
    <t xml:space="preserve">No partition by age due to small diff </t>
    <phoneticPr fontId="0"/>
  </si>
  <si>
    <t>UA</t>
  </si>
  <si>
    <t>µmol/L</t>
    <phoneticPr fontId="0"/>
  </si>
  <si>
    <t>Parttion by age for female</t>
    <phoneticPr fontId="0"/>
  </si>
  <si>
    <t>eGFR</t>
  </si>
  <si>
    <t>Parttion by age for male</t>
    <phoneticPr fontId="0"/>
  </si>
  <si>
    <t>Glu</t>
  </si>
  <si>
    <t>Parttion by age for MF
LAVE(+) for ~45 years</t>
    <phoneticPr fontId="0"/>
  </si>
  <si>
    <t>TC</t>
  </si>
  <si>
    <t>Parttion by age for MF</t>
    <phoneticPr fontId="0"/>
  </si>
  <si>
    <t>TG</t>
  </si>
  <si>
    <t>Parttion by age for female
LAVE(+) for 45~yo</t>
    <phoneticPr fontId="0"/>
  </si>
  <si>
    <t>LDL-C</t>
  </si>
  <si>
    <t>nonHDL</t>
  </si>
  <si>
    <t>AST</t>
  </si>
  <si>
    <t>U/L</t>
    <phoneticPr fontId="0"/>
  </si>
  <si>
    <t>ALT</t>
  </si>
  <si>
    <t>LDH</t>
  </si>
  <si>
    <t>ALP</t>
  </si>
  <si>
    <t>GGT</t>
  </si>
  <si>
    <t>CK</t>
  </si>
  <si>
    <t>IgM</t>
  </si>
  <si>
    <t>Suppl. Table 4: The list of all Ris patitioned by sex and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C00000"/>
      <name val="Times New Roman"/>
      <family val="1"/>
    </font>
    <font>
      <b/>
      <sz val="1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4A7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59999389629810485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/>
    </xf>
    <xf numFmtId="0" fontId="2" fillId="7" borderId="15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64" fontId="2" fillId="8" borderId="15" xfId="0" applyNumberFormat="1" applyFont="1" applyFill="1" applyBorder="1" applyAlignment="1">
      <alignment vertical="center"/>
    </xf>
    <xf numFmtId="1" fontId="2" fillId="2" borderId="15" xfId="0" applyNumberFormat="1" applyFont="1" applyFill="1" applyBorder="1" applyAlignment="1">
      <alignment vertical="center"/>
    </xf>
    <xf numFmtId="1" fontId="2" fillId="3" borderId="15" xfId="0" applyNumberFormat="1" applyFont="1" applyFill="1" applyBorder="1" applyAlignment="1">
      <alignment vertical="center"/>
    </xf>
    <xf numFmtId="164" fontId="2" fillId="8" borderId="16" xfId="0" applyNumberFormat="1" applyFont="1" applyFill="1" applyBorder="1" applyAlignment="1">
      <alignment vertical="center"/>
    </xf>
    <xf numFmtId="2" fontId="2" fillId="0" borderId="14" xfId="0" applyNumberFormat="1" applyFont="1" applyBorder="1" applyAlignment="1">
      <alignment vertical="center"/>
    </xf>
    <xf numFmtId="2" fontId="2" fillId="0" borderId="15" xfId="0" applyNumberFormat="1" applyFont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7" xfId="0" applyBorder="1" applyAlignment="1">
      <alignment vertical="center"/>
    </xf>
    <xf numFmtId="0" fontId="2" fillId="9" borderId="18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" fillId="7" borderId="19" xfId="0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64" fontId="2" fillId="8" borderId="19" xfId="0" applyNumberFormat="1" applyFont="1" applyFill="1" applyBorder="1" applyAlignment="1">
      <alignment vertical="center"/>
    </xf>
    <xf numFmtId="1" fontId="3" fillId="2" borderId="19" xfId="0" applyNumberFormat="1" applyFont="1" applyFill="1" applyBorder="1" applyAlignment="1">
      <alignment vertical="center"/>
    </xf>
    <xf numFmtId="1" fontId="3" fillId="3" borderId="19" xfId="0" applyNumberFormat="1" applyFont="1" applyFill="1" applyBorder="1" applyAlignment="1">
      <alignment vertical="center"/>
    </xf>
    <xf numFmtId="164" fontId="2" fillId="8" borderId="20" xfId="0" applyNumberFormat="1" applyFont="1" applyFill="1" applyBorder="1" applyAlignment="1">
      <alignment vertical="center"/>
    </xf>
    <xf numFmtId="2" fontId="2" fillId="0" borderId="18" xfId="0" applyNumberFormat="1" applyFont="1" applyBorder="1" applyAlignment="1">
      <alignment vertical="center"/>
    </xf>
    <xf numFmtId="2" fontId="2" fillId="0" borderId="19" xfId="0" applyNumberFormat="1" applyFont="1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22" xfId="0" applyBorder="1" applyAlignment="1">
      <alignment vertical="center"/>
    </xf>
    <xf numFmtId="0" fontId="2" fillId="5" borderId="18" xfId="0" applyFont="1" applyFill="1" applyBorder="1" applyAlignment="1">
      <alignment horizontal="center" vertical="center"/>
    </xf>
    <xf numFmtId="0" fontId="2" fillId="8" borderId="19" xfId="0" applyFont="1" applyFill="1" applyBorder="1" applyAlignment="1">
      <alignment horizontal="center" vertical="center"/>
    </xf>
    <xf numFmtId="1" fontId="2" fillId="2" borderId="19" xfId="0" applyNumberFormat="1" applyFont="1" applyFill="1" applyBorder="1" applyAlignment="1">
      <alignment vertical="center"/>
    </xf>
    <xf numFmtId="1" fontId="2" fillId="3" borderId="19" xfId="0" applyNumberFormat="1" applyFont="1" applyFill="1" applyBorder="1" applyAlignment="1">
      <alignment vertical="center"/>
    </xf>
    <xf numFmtId="165" fontId="0" fillId="0" borderId="18" xfId="0" applyNumberFormat="1" applyBorder="1" applyAlignment="1">
      <alignment vertical="center"/>
    </xf>
    <xf numFmtId="165" fontId="0" fillId="0" borderId="22" xfId="0" applyNumberFormat="1" applyBorder="1" applyAlignment="1">
      <alignment vertical="center"/>
    </xf>
    <xf numFmtId="0" fontId="2" fillId="10" borderId="19" xfId="0" applyFont="1" applyFill="1" applyBorder="1" applyAlignment="1">
      <alignment horizontal="center" vertical="center"/>
    </xf>
    <xf numFmtId="0" fontId="2" fillId="9" borderId="23" xfId="0" applyFont="1" applyFill="1" applyBorder="1" applyAlignment="1">
      <alignment horizontal="center" vertical="center"/>
    </xf>
    <xf numFmtId="0" fontId="2" fillId="6" borderId="24" xfId="0" applyFont="1" applyFill="1" applyBorder="1" applyAlignment="1">
      <alignment horizontal="center" vertical="center"/>
    </xf>
    <xf numFmtId="0" fontId="2" fillId="10" borderId="24" xfId="0" applyFont="1" applyFill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64" fontId="2" fillId="8" borderId="24" xfId="0" applyNumberFormat="1" applyFont="1" applyFill="1" applyBorder="1" applyAlignment="1">
      <alignment vertical="center"/>
    </xf>
    <xf numFmtId="1" fontId="2" fillId="2" borderId="24" xfId="0" applyNumberFormat="1" applyFont="1" applyFill="1" applyBorder="1" applyAlignment="1">
      <alignment vertical="center"/>
    </xf>
    <xf numFmtId="1" fontId="2" fillId="3" borderId="24" xfId="0" applyNumberFormat="1" applyFont="1" applyFill="1" applyBorder="1" applyAlignment="1">
      <alignment vertical="center"/>
    </xf>
    <xf numFmtId="164" fontId="2" fillId="8" borderId="25" xfId="0" applyNumberFormat="1" applyFont="1" applyFill="1" applyBorder="1" applyAlignment="1">
      <alignment vertical="center"/>
    </xf>
    <xf numFmtId="2" fontId="2" fillId="0" borderId="23" xfId="0" applyNumberFormat="1" applyFont="1" applyBorder="1" applyAlignment="1">
      <alignment vertical="center"/>
    </xf>
    <xf numFmtId="2" fontId="2" fillId="0" borderId="24" xfId="0" applyNumberFormat="1" applyFont="1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27" xfId="0" applyBorder="1" applyAlignment="1">
      <alignment vertical="center"/>
    </xf>
    <xf numFmtId="0" fontId="2" fillId="11" borderId="28" xfId="0" applyFont="1" applyFill="1" applyBorder="1" applyAlignment="1">
      <alignment horizontal="center" vertical="center"/>
    </xf>
    <xf numFmtId="0" fontId="2" fillId="7" borderId="29" xfId="0" applyFont="1" applyFill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164" fontId="2" fillId="8" borderId="29" xfId="0" applyNumberFormat="1" applyFont="1" applyFill="1" applyBorder="1" applyAlignment="1">
      <alignment vertical="center"/>
    </xf>
    <xf numFmtId="1" fontId="2" fillId="2" borderId="29" xfId="0" applyNumberFormat="1" applyFont="1" applyFill="1" applyBorder="1" applyAlignment="1">
      <alignment vertical="center"/>
    </xf>
    <xf numFmtId="1" fontId="2" fillId="3" borderId="29" xfId="0" applyNumberFormat="1" applyFont="1" applyFill="1" applyBorder="1" applyAlignment="1">
      <alignment vertical="center"/>
    </xf>
    <xf numFmtId="164" fontId="2" fillId="8" borderId="30" xfId="0" applyNumberFormat="1" applyFont="1" applyFill="1" applyBorder="1" applyAlignment="1">
      <alignment vertical="center"/>
    </xf>
    <xf numFmtId="0" fontId="2" fillId="11" borderId="18" xfId="0" applyFont="1" applyFill="1" applyBorder="1" applyAlignment="1">
      <alignment horizontal="center" vertical="center"/>
    </xf>
    <xf numFmtId="0" fontId="2" fillId="11" borderId="26" xfId="0" applyFont="1" applyFill="1" applyBorder="1" applyAlignment="1">
      <alignment horizontal="center" vertical="center"/>
    </xf>
    <xf numFmtId="0" fontId="2" fillId="10" borderId="31" xfId="0" applyFont="1" applyFill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64" fontId="2" fillId="8" borderId="31" xfId="0" applyNumberFormat="1" applyFont="1" applyFill="1" applyBorder="1" applyAlignment="1">
      <alignment vertical="center"/>
    </xf>
    <xf numFmtId="1" fontId="2" fillId="2" borderId="31" xfId="0" applyNumberFormat="1" applyFont="1" applyFill="1" applyBorder="1" applyAlignment="1">
      <alignment vertical="center"/>
    </xf>
    <xf numFmtId="1" fontId="2" fillId="3" borderId="31" xfId="0" applyNumberFormat="1" applyFont="1" applyFill="1" applyBorder="1" applyAlignment="1">
      <alignment vertical="center"/>
    </xf>
    <xf numFmtId="164" fontId="2" fillId="8" borderId="32" xfId="0" applyNumberFormat="1" applyFont="1" applyFill="1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33" xfId="0" applyBorder="1" applyAlignment="1">
      <alignment vertical="center"/>
    </xf>
    <xf numFmtId="0" fontId="2" fillId="12" borderId="15" xfId="0" applyFont="1" applyFill="1" applyBorder="1" applyAlignment="1">
      <alignment horizontal="center" vertical="center"/>
    </xf>
    <xf numFmtId="0" fontId="2" fillId="12" borderId="19" xfId="0" applyFont="1" applyFill="1" applyBorder="1" applyAlignment="1">
      <alignment horizontal="center" vertical="center"/>
    </xf>
    <xf numFmtId="0" fontId="2" fillId="12" borderId="24" xfId="0" applyFont="1" applyFill="1" applyBorder="1" applyAlignment="1">
      <alignment horizontal="center" vertical="center"/>
    </xf>
    <xf numFmtId="0" fontId="2" fillId="6" borderId="29" xfId="0" applyFont="1" applyFill="1" applyBorder="1" applyAlignment="1">
      <alignment horizontal="center" vertical="center"/>
    </xf>
    <xf numFmtId="2" fontId="2" fillId="8" borderId="29" xfId="0" applyNumberFormat="1" applyFont="1" applyFill="1" applyBorder="1" applyAlignment="1">
      <alignment vertical="center"/>
    </xf>
    <xf numFmtId="164" fontId="2" fillId="2" borderId="29" xfId="0" applyNumberFormat="1" applyFont="1" applyFill="1" applyBorder="1" applyAlignment="1">
      <alignment vertical="center"/>
    </xf>
    <xf numFmtId="164" fontId="2" fillId="3" borderId="29" xfId="0" applyNumberFormat="1" applyFont="1" applyFill="1" applyBorder="1" applyAlignment="1">
      <alignment vertical="center"/>
    </xf>
    <xf numFmtId="2" fontId="2" fillId="8" borderId="30" xfId="0" applyNumberFormat="1" applyFont="1" applyFill="1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34" xfId="0" applyBorder="1" applyAlignment="1">
      <alignment vertical="center"/>
    </xf>
    <xf numFmtId="2" fontId="2" fillId="8" borderId="19" xfId="0" applyNumberFormat="1" applyFont="1" applyFill="1" applyBorder="1" applyAlignment="1">
      <alignment vertical="center"/>
    </xf>
    <xf numFmtId="164" fontId="3" fillId="2" borderId="19" xfId="0" applyNumberFormat="1" applyFont="1" applyFill="1" applyBorder="1" applyAlignment="1">
      <alignment vertical="center"/>
    </xf>
    <xf numFmtId="164" fontId="3" fillId="3" borderId="19" xfId="0" applyNumberFormat="1" applyFont="1" applyFill="1" applyBorder="1" applyAlignment="1">
      <alignment vertical="center"/>
    </xf>
    <xf numFmtId="2" fontId="2" fillId="8" borderId="20" xfId="0" applyNumberFormat="1" applyFont="1" applyFill="1" applyBorder="1" applyAlignment="1">
      <alignment vertical="center"/>
    </xf>
    <xf numFmtId="164" fontId="2" fillId="2" borderId="19" xfId="0" applyNumberFormat="1" applyFont="1" applyFill="1" applyBorder="1" applyAlignment="1">
      <alignment vertical="center"/>
    </xf>
    <xf numFmtId="164" fontId="2" fillId="3" borderId="19" xfId="0" applyNumberFormat="1" applyFont="1" applyFill="1" applyBorder="1" applyAlignment="1">
      <alignment vertical="center"/>
    </xf>
    <xf numFmtId="0" fontId="2" fillId="6" borderId="31" xfId="0" applyFont="1" applyFill="1" applyBorder="1" applyAlignment="1">
      <alignment horizontal="center" vertical="center"/>
    </xf>
    <xf numFmtId="2" fontId="2" fillId="8" borderId="31" xfId="0" applyNumberFormat="1" applyFont="1" applyFill="1" applyBorder="1" applyAlignment="1">
      <alignment vertical="center"/>
    </xf>
    <xf numFmtId="164" fontId="2" fillId="2" borderId="31" xfId="0" applyNumberFormat="1" applyFont="1" applyFill="1" applyBorder="1" applyAlignment="1">
      <alignment vertical="center"/>
    </xf>
    <xf numFmtId="164" fontId="2" fillId="3" borderId="31" xfId="0" applyNumberFormat="1" applyFont="1" applyFill="1" applyBorder="1" applyAlignment="1">
      <alignment vertical="center"/>
    </xf>
    <xf numFmtId="2" fontId="2" fillId="8" borderId="32" xfId="0" applyNumberFormat="1" applyFont="1" applyFill="1" applyBorder="1" applyAlignment="1">
      <alignment vertical="center"/>
    </xf>
    <xf numFmtId="0" fontId="2" fillId="11" borderId="15" xfId="0" applyFont="1" applyFill="1" applyBorder="1" applyAlignment="1">
      <alignment horizontal="center" vertical="center"/>
    </xf>
    <xf numFmtId="2" fontId="2" fillId="8" borderId="15" xfId="0" applyNumberFormat="1" applyFont="1" applyFill="1" applyBorder="1" applyAlignment="1">
      <alignment vertical="center"/>
    </xf>
    <xf numFmtId="164" fontId="2" fillId="2" borderId="15" xfId="0" applyNumberFormat="1" applyFont="1" applyFill="1" applyBorder="1" applyAlignment="1">
      <alignment vertical="center"/>
    </xf>
    <xf numFmtId="164" fontId="2" fillId="3" borderId="15" xfId="0" applyNumberFormat="1" applyFont="1" applyFill="1" applyBorder="1" applyAlignment="1">
      <alignment vertical="center"/>
    </xf>
    <xf numFmtId="2" fontId="2" fillId="8" borderId="16" xfId="0" applyNumberFormat="1" applyFont="1" applyFill="1" applyBorder="1" applyAlignment="1">
      <alignment vertical="center"/>
    </xf>
    <xf numFmtId="0" fontId="2" fillId="11" borderId="19" xfId="0" applyFont="1" applyFill="1" applyBorder="1" applyAlignment="1">
      <alignment horizontal="center" vertical="center"/>
    </xf>
    <xf numFmtId="0" fontId="2" fillId="11" borderId="24" xfId="0" applyFont="1" applyFill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2" fontId="2" fillId="8" borderId="24" xfId="0" applyNumberFormat="1" applyFont="1" applyFill="1" applyBorder="1" applyAlignment="1">
      <alignment vertical="center"/>
    </xf>
    <xf numFmtId="164" fontId="2" fillId="2" borderId="24" xfId="0" applyNumberFormat="1" applyFont="1" applyFill="1" applyBorder="1" applyAlignment="1">
      <alignment vertical="center"/>
    </xf>
    <xf numFmtId="164" fontId="2" fillId="3" borderId="24" xfId="0" applyNumberFormat="1" applyFont="1" applyFill="1" applyBorder="1" applyAlignment="1">
      <alignment vertical="center"/>
    </xf>
    <xf numFmtId="2" fontId="2" fillId="8" borderId="25" xfId="0" applyNumberFormat="1" applyFont="1" applyFill="1" applyBorder="1" applyAlignment="1">
      <alignment vertical="center"/>
    </xf>
    <xf numFmtId="1" fontId="2" fillId="8" borderId="29" xfId="0" applyNumberFormat="1" applyFont="1" applyFill="1" applyBorder="1" applyAlignment="1">
      <alignment vertical="center"/>
    </xf>
    <xf numFmtId="1" fontId="2" fillId="8" borderId="30" xfId="0" applyNumberFormat="1" applyFont="1" applyFill="1" applyBorder="1" applyAlignment="1">
      <alignment vertical="center"/>
    </xf>
    <xf numFmtId="1" fontId="2" fillId="8" borderId="19" xfId="0" applyNumberFormat="1" applyFont="1" applyFill="1" applyBorder="1" applyAlignment="1">
      <alignment vertical="center"/>
    </xf>
    <xf numFmtId="1" fontId="2" fillId="8" borderId="20" xfId="0" applyNumberFormat="1" applyFont="1" applyFill="1" applyBorder="1" applyAlignment="1">
      <alignment vertical="center"/>
    </xf>
    <xf numFmtId="1" fontId="2" fillId="8" borderId="31" xfId="0" applyNumberFormat="1" applyFont="1" applyFill="1" applyBorder="1" applyAlignment="1">
      <alignment vertical="center"/>
    </xf>
    <xf numFmtId="1" fontId="2" fillId="8" borderId="32" xfId="0" applyNumberFormat="1" applyFont="1" applyFill="1" applyBorder="1" applyAlignment="1">
      <alignment vertical="center"/>
    </xf>
    <xf numFmtId="1" fontId="2" fillId="8" borderId="15" xfId="0" applyNumberFormat="1" applyFont="1" applyFill="1" applyBorder="1" applyAlignment="1">
      <alignment vertical="center"/>
    </xf>
    <xf numFmtId="1" fontId="2" fillId="8" borderId="16" xfId="0" applyNumberFormat="1" applyFont="1" applyFill="1" applyBorder="1" applyAlignment="1">
      <alignment vertical="center"/>
    </xf>
    <xf numFmtId="1" fontId="1" fillId="2" borderId="19" xfId="0" applyNumberFormat="1" applyFont="1" applyFill="1" applyBorder="1" applyAlignment="1">
      <alignment vertical="center"/>
    </xf>
    <xf numFmtId="1" fontId="1" fillId="3" borderId="19" xfId="0" applyNumberFormat="1" applyFont="1" applyFill="1" applyBorder="1" applyAlignment="1">
      <alignment vertical="center"/>
    </xf>
    <xf numFmtId="0" fontId="5" fillId="0" borderId="24" xfId="0" applyFont="1" applyBorder="1" applyAlignment="1">
      <alignment horizontal="center" vertical="center"/>
    </xf>
    <xf numFmtId="1" fontId="2" fillId="8" borderId="24" xfId="0" applyNumberFormat="1" applyFont="1" applyFill="1" applyBorder="1" applyAlignment="1">
      <alignment vertical="center"/>
    </xf>
    <xf numFmtId="1" fontId="2" fillId="8" borderId="25" xfId="0" applyNumberFormat="1" applyFont="1" applyFill="1" applyBorder="1" applyAlignment="1">
      <alignment vertical="center"/>
    </xf>
    <xf numFmtId="0" fontId="2" fillId="12" borderId="14" xfId="0" applyFont="1" applyFill="1" applyBorder="1" applyAlignment="1">
      <alignment horizontal="center" vertical="center"/>
    </xf>
    <xf numFmtId="0" fontId="2" fillId="12" borderId="18" xfId="0" applyFont="1" applyFill="1" applyBorder="1" applyAlignment="1">
      <alignment horizontal="center" vertical="center"/>
    </xf>
    <xf numFmtId="1" fontId="5" fillId="2" borderId="19" xfId="0" applyNumberFormat="1" applyFont="1" applyFill="1" applyBorder="1" applyAlignment="1">
      <alignment vertical="center"/>
    </xf>
    <xf numFmtId="1" fontId="5" fillId="3" borderId="19" xfId="0" applyNumberFormat="1" applyFont="1" applyFill="1" applyBorder="1" applyAlignment="1">
      <alignment vertical="center"/>
    </xf>
    <xf numFmtId="0" fontId="2" fillId="12" borderId="23" xfId="0" applyFont="1" applyFill="1" applyBorder="1" applyAlignment="1">
      <alignment horizontal="center" vertical="center"/>
    </xf>
    <xf numFmtId="1" fontId="3" fillId="2" borderId="24" xfId="0" applyNumberFormat="1" applyFont="1" applyFill="1" applyBorder="1" applyAlignment="1">
      <alignment vertical="center"/>
    </xf>
    <xf numFmtId="1" fontId="3" fillId="3" borderId="24" xfId="0" applyNumberFormat="1" applyFont="1" applyFill="1" applyBorder="1" applyAlignment="1">
      <alignment vertical="center"/>
    </xf>
    <xf numFmtId="0" fontId="2" fillId="12" borderId="29" xfId="0" applyFont="1" applyFill="1" applyBorder="1" applyAlignment="1">
      <alignment horizontal="center" vertical="center"/>
    </xf>
    <xf numFmtId="2" fontId="2" fillId="2" borderId="15" xfId="0" applyNumberFormat="1" applyFont="1" applyFill="1" applyBorder="1" applyAlignment="1">
      <alignment vertical="center"/>
    </xf>
    <xf numFmtId="2" fontId="2" fillId="3" borderId="15" xfId="0" applyNumberFormat="1" applyFont="1" applyFill="1" applyBorder="1" applyAlignment="1">
      <alignment vertical="center"/>
    </xf>
    <xf numFmtId="2" fontId="2" fillId="2" borderId="19" xfId="0" applyNumberFormat="1" applyFont="1" applyFill="1" applyBorder="1" applyAlignment="1">
      <alignment vertical="center"/>
    </xf>
    <xf numFmtId="2" fontId="2" fillId="3" borderId="19" xfId="0" applyNumberFormat="1" applyFont="1" applyFill="1" applyBorder="1" applyAlignment="1">
      <alignment vertical="center"/>
    </xf>
    <xf numFmtId="2" fontId="3" fillId="2" borderId="19" xfId="0" applyNumberFormat="1" applyFont="1" applyFill="1" applyBorder="1" applyAlignment="1">
      <alignment vertical="center"/>
    </xf>
    <xf numFmtId="2" fontId="3" fillId="3" borderId="19" xfId="0" applyNumberFormat="1" applyFont="1" applyFill="1" applyBorder="1" applyAlignment="1">
      <alignment vertical="center"/>
    </xf>
    <xf numFmtId="2" fontId="6" fillId="2" borderId="19" xfId="0" applyNumberFormat="1" applyFont="1" applyFill="1" applyBorder="1" applyAlignment="1">
      <alignment vertical="center"/>
    </xf>
    <xf numFmtId="2" fontId="6" fillId="3" borderId="19" xfId="0" applyNumberFormat="1" applyFont="1" applyFill="1" applyBorder="1" applyAlignment="1">
      <alignment vertical="center"/>
    </xf>
    <xf numFmtId="2" fontId="5" fillId="2" borderId="19" xfId="0" applyNumberFormat="1" applyFont="1" applyFill="1" applyBorder="1" applyAlignment="1">
      <alignment vertical="center"/>
    </xf>
    <xf numFmtId="2" fontId="5" fillId="3" borderId="19" xfId="0" applyNumberFormat="1" applyFont="1" applyFill="1" applyBorder="1" applyAlignment="1">
      <alignment vertical="center"/>
    </xf>
    <xf numFmtId="2" fontId="3" fillId="2" borderId="31" xfId="0" applyNumberFormat="1" applyFont="1" applyFill="1" applyBorder="1" applyAlignment="1">
      <alignment vertical="center"/>
    </xf>
    <xf numFmtId="2" fontId="3" fillId="3" borderId="31" xfId="0" applyNumberFormat="1" applyFont="1" applyFill="1" applyBorder="1" applyAlignment="1">
      <alignment vertical="center"/>
    </xf>
    <xf numFmtId="2" fontId="2" fillId="2" borderId="24" xfId="0" applyNumberFormat="1" applyFont="1" applyFill="1" applyBorder="1" applyAlignment="1">
      <alignment vertical="center"/>
    </xf>
    <xf numFmtId="2" fontId="2" fillId="3" borderId="24" xfId="0" applyNumberFormat="1" applyFont="1" applyFill="1" applyBorder="1" applyAlignment="1">
      <alignment vertical="center"/>
    </xf>
    <xf numFmtId="2" fontId="2" fillId="2" borderId="29" xfId="0" applyNumberFormat="1" applyFont="1" applyFill="1" applyBorder="1" applyAlignment="1">
      <alignment vertical="center"/>
    </xf>
    <xf numFmtId="2" fontId="2" fillId="3" borderId="29" xfId="0" applyNumberFormat="1" applyFont="1" applyFill="1" applyBorder="1" applyAlignment="1">
      <alignment vertical="center"/>
    </xf>
    <xf numFmtId="2" fontId="5" fillId="2" borderId="31" xfId="0" applyNumberFormat="1" applyFont="1" applyFill="1" applyBorder="1" applyAlignment="1">
      <alignment vertical="center"/>
    </xf>
    <xf numFmtId="2" fontId="5" fillId="3" borderId="31" xfId="0" applyNumberFormat="1" applyFont="1" applyFill="1" applyBorder="1" applyAlignment="1">
      <alignment vertical="center"/>
    </xf>
    <xf numFmtId="0" fontId="2" fillId="12" borderId="31" xfId="0" applyFont="1" applyFill="1" applyBorder="1" applyAlignment="1">
      <alignment horizontal="center" vertical="center"/>
    </xf>
    <xf numFmtId="2" fontId="2" fillId="2" borderId="31" xfId="0" applyNumberFormat="1" applyFont="1" applyFill="1" applyBorder="1" applyAlignment="1">
      <alignment vertical="center"/>
    </xf>
    <xf numFmtId="2" fontId="2" fillId="3" borderId="31" xfId="0" applyNumberFormat="1" applyFont="1" applyFill="1" applyBorder="1" applyAlignment="1">
      <alignment vertical="center"/>
    </xf>
    <xf numFmtId="0" fontId="2" fillId="11" borderId="29" xfId="0" applyFont="1" applyFill="1" applyBorder="1" applyAlignment="1">
      <alignment horizontal="center" vertical="center"/>
    </xf>
    <xf numFmtId="2" fontId="1" fillId="2" borderId="29" xfId="0" applyNumberFormat="1" applyFont="1" applyFill="1" applyBorder="1" applyAlignment="1">
      <alignment vertical="center"/>
    </xf>
    <xf numFmtId="2" fontId="1" fillId="3" borderId="29" xfId="0" applyNumberFormat="1" applyFont="1" applyFill="1" applyBorder="1" applyAlignment="1">
      <alignment vertical="center"/>
    </xf>
    <xf numFmtId="0" fontId="2" fillId="11" borderId="31" xfId="0" applyFont="1" applyFill="1" applyBorder="1" applyAlignment="1">
      <alignment horizontal="center" vertical="center"/>
    </xf>
    <xf numFmtId="2" fontId="5" fillId="2" borderId="24" xfId="0" applyNumberFormat="1" applyFont="1" applyFill="1" applyBorder="1" applyAlignment="1">
      <alignment vertical="center"/>
    </xf>
    <xf numFmtId="2" fontId="5" fillId="3" borderId="24" xfId="0" applyNumberFormat="1" applyFont="1" applyFill="1" applyBorder="1" applyAlignment="1">
      <alignment vertical="center"/>
    </xf>
    <xf numFmtId="0" fontId="2" fillId="12" borderId="28" xfId="0" applyFont="1" applyFill="1" applyBorder="1" applyAlignment="1">
      <alignment horizontal="center" vertical="center"/>
    </xf>
    <xf numFmtId="1" fontId="5" fillId="2" borderId="24" xfId="0" applyNumberFormat="1" applyFont="1" applyFill="1" applyBorder="1" applyAlignment="1">
      <alignment vertical="center"/>
    </xf>
    <xf numFmtId="1" fontId="5" fillId="3" borderId="24" xfId="0" applyNumberFormat="1" applyFont="1" applyFill="1" applyBorder="1" applyAlignment="1">
      <alignment vertical="center"/>
    </xf>
    <xf numFmtId="1" fontId="1" fillId="2" borderId="29" xfId="0" applyNumberFormat="1" applyFont="1" applyFill="1" applyBorder="1" applyAlignment="1">
      <alignment vertical="center"/>
    </xf>
    <xf numFmtId="1" fontId="1" fillId="3" borderId="29" xfId="0" applyNumberFormat="1" applyFont="1" applyFill="1" applyBorder="1" applyAlignment="1">
      <alignment vertical="center"/>
    </xf>
    <xf numFmtId="1" fontId="3" fillId="2" borderId="15" xfId="0" applyNumberFormat="1" applyFont="1" applyFill="1" applyBorder="1" applyAlignment="1">
      <alignment vertical="center"/>
    </xf>
    <xf numFmtId="1" fontId="3" fillId="3" borderId="15" xfId="0" applyNumberFormat="1" applyFont="1" applyFill="1" applyBorder="1" applyAlignment="1">
      <alignment vertical="center"/>
    </xf>
    <xf numFmtId="1" fontId="3" fillId="2" borderId="29" xfId="0" applyNumberFormat="1" applyFont="1" applyFill="1" applyBorder="1" applyAlignment="1">
      <alignment vertical="center"/>
    </xf>
    <xf numFmtId="1" fontId="3" fillId="3" borderId="29" xfId="0" applyNumberFormat="1" applyFont="1" applyFill="1" applyBorder="1" applyAlignment="1">
      <alignment vertical="center"/>
    </xf>
    <xf numFmtId="1" fontId="3" fillId="2" borderId="31" xfId="0" applyNumberFormat="1" applyFont="1" applyFill="1" applyBorder="1" applyAlignment="1">
      <alignment vertical="center"/>
    </xf>
    <xf numFmtId="1" fontId="3" fillId="3" borderId="31" xfId="0" applyNumberFormat="1" applyFont="1" applyFill="1" applyBorder="1" applyAlignment="1">
      <alignment vertical="center"/>
    </xf>
    <xf numFmtId="1" fontId="7" fillId="2" borderId="29" xfId="0" applyNumberFormat="1" applyFont="1" applyFill="1" applyBorder="1" applyAlignment="1">
      <alignment vertical="center"/>
    </xf>
    <xf numFmtId="1" fontId="7" fillId="3" borderId="29" xfId="0" applyNumberFormat="1" applyFont="1" applyFill="1" applyBorder="1" applyAlignment="1">
      <alignment vertical="center"/>
    </xf>
    <xf numFmtId="165" fontId="0" fillId="7" borderId="18" xfId="0" applyNumberFormat="1" applyFill="1" applyBorder="1" applyAlignment="1">
      <alignment vertical="center"/>
    </xf>
    <xf numFmtId="165" fontId="0" fillId="7" borderId="22" xfId="0" applyNumberFormat="1" applyFill="1" applyBorder="1" applyAlignment="1">
      <alignment vertical="center"/>
    </xf>
    <xf numFmtId="0" fontId="2" fillId="11" borderId="14" xfId="0" applyFont="1" applyFill="1" applyBorder="1" applyAlignment="1">
      <alignment horizontal="center" vertical="center"/>
    </xf>
    <xf numFmtId="0" fontId="2" fillId="11" borderId="2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left" vertical="center" wrapText="1"/>
    </xf>
    <xf numFmtId="0" fontId="0" fillId="0" borderId="21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2" fontId="1" fillId="0" borderId="4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0" fillId="13" borderId="4" xfId="0" applyFill="1" applyBorder="1" applyAlignment="1">
      <alignment horizontal="left" vertical="center" wrapText="1"/>
    </xf>
    <xf numFmtId="0" fontId="0" fillId="13" borderId="21" xfId="0" applyFill="1" applyBorder="1" applyAlignment="1">
      <alignment horizontal="left" vertical="center" wrapText="1"/>
    </xf>
    <xf numFmtId="0" fontId="0" fillId="13" borderId="9" xfId="0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1"/>
  <sheetViews>
    <sheetView tabSelected="1" workbookViewId="0">
      <selection activeCell="J12" sqref="J12"/>
    </sheetView>
  </sheetViews>
  <sheetFormatPr defaultRowHeight="15" x14ac:dyDescent="0.25"/>
  <cols>
    <col min="1" max="1" width="8" bestFit="1" customWidth="1"/>
    <col min="2" max="2" width="7.140625" bestFit="1" customWidth="1"/>
    <col min="3" max="3" width="6.42578125" bestFit="1" customWidth="1"/>
    <col min="4" max="4" width="4.140625" bestFit="1" customWidth="1"/>
    <col min="5" max="5" width="7.42578125" bestFit="1" customWidth="1"/>
    <col min="6" max="6" width="4.42578125" bestFit="1" customWidth="1"/>
    <col min="7" max="13" width="6.7109375" customWidth="1"/>
    <col min="14" max="18" width="7.42578125" customWidth="1"/>
  </cols>
  <sheetData>
    <row r="1" spans="1:19" ht="28.5" customHeight="1" thickBot="1" x14ac:dyDescent="0.3">
      <c r="A1" s="169" t="s">
        <v>56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169"/>
    </row>
    <row r="2" spans="1:19" ht="15.75" thickBot="1" x14ac:dyDescent="0.3">
      <c r="A2" s="1"/>
      <c r="B2" s="1"/>
      <c r="C2" s="1"/>
      <c r="D2" s="1"/>
      <c r="E2" s="1"/>
      <c r="F2" s="1"/>
      <c r="G2" s="170" t="s">
        <v>0</v>
      </c>
      <c r="H2" s="171"/>
      <c r="I2" s="172" t="s">
        <v>1</v>
      </c>
      <c r="J2" s="172"/>
      <c r="K2" s="172"/>
      <c r="L2" s="171" t="s">
        <v>2</v>
      </c>
      <c r="M2" s="173"/>
      <c r="N2" s="174" t="s">
        <v>3</v>
      </c>
      <c r="O2" s="176" t="s">
        <v>4</v>
      </c>
      <c r="P2" s="177"/>
      <c r="Q2" s="178" t="s">
        <v>5</v>
      </c>
      <c r="R2" s="178"/>
      <c r="S2" s="179" t="s">
        <v>6</v>
      </c>
    </row>
    <row r="3" spans="1:19" ht="15.75" thickBot="1" x14ac:dyDescent="0.3">
      <c r="A3" s="2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4" t="s">
        <v>13</v>
      </c>
      <c r="H3" s="3" t="s">
        <v>14</v>
      </c>
      <c r="I3" s="5" t="s">
        <v>15</v>
      </c>
      <c r="J3" s="6" t="s">
        <v>16</v>
      </c>
      <c r="K3" s="5" t="s">
        <v>17</v>
      </c>
      <c r="L3" s="4" t="s">
        <v>13</v>
      </c>
      <c r="M3" s="7" t="s">
        <v>14</v>
      </c>
      <c r="N3" s="175"/>
      <c r="O3" s="8" t="s">
        <v>18</v>
      </c>
      <c r="P3" s="9" t="s">
        <v>19</v>
      </c>
      <c r="Q3" s="9" t="s">
        <v>18</v>
      </c>
      <c r="R3" s="10" t="s">
        <v>19</v>
      </c>
      <c r="S3" s="180"/>
    </row>
    <row r="4" spans="1:19" ht="15.75" thickBot="1" x14ac:dyDescent="0.3">
      <c r="A4" s="181" t="s">
        <v>20</v>
      </c>
      <c r="B4" s="181" t="s">
        <v>21</v>
      </c>
      <c r="C4" s="11" t="s">
        <v>22</v>
      </c>
      <c r="D4" s="12" t="s">
        <v>23</v>
      </c>
      <c r="E4" s="13" t="s">
        <v>24</v>
      </c>
      <c r="F4" s="14">
        <v>620</v>
      </c>
      <c r="G4" s="15">
        <v>34.89</v>
      </c>
      <c r="H4" s="15">
        <v>36.32</v>
      </c>
      <c r="I4" s="16">
        <v>35.6</v>
      </c>
      <c r="J4" s="17">
        <v>43.54</v>
      </c>
      <c r="K4" s="16">
        <v>51.04</v>
      </c>
      <c r="L4" s="15">
        <v>50.33</v>
      </c>
      <c r="M4" s="18">
        <v>51.76</v>
      </c>
      <c r="N4" s="182">
        <v>0.1</v>
      </c>
      <c r="O4" s="19"/>
      <c r="P4" s="20"/>
      <c r="Q4" s="21"/>
      <c r="R4" s="22"/>
      <c r="S4" s="185"/>
    </row>
    <row r="5" spans="1:19" ht="15.75" thickBot="1" x14ac:dyDescent="0.3">
      <c r="A5" s="181"/>
      <c r="B5" s="181"/>
      <c r="C5" s="23" t="s">
        <v>25</v>
      </c>
      <c r="D5" s="24" t="s">
        <v>23</v>
      </c>
      <c r="E5" s="25" t="s">
        <v>24</v>
      </c>
      <c r="F5" s="26">
        <v>560</v>
      </c>
      <c r="G5" s="27">
        <v>35.25</v>
      </c>
      <c r="H5" s="27">
        <v>36.56</v>
      </c>
      <c r="I5" s="28">
        <v>35.909999999999997</v>
      </c>
      <c r="J5" s="29">
        <v>43.56</v>
      </c>
      <c r="K5" s="28">
        <v>50.56</v>
      </c>
      <c r="L5" s="27">
        <v>49.95</v>
      </c>
      <c r="M5" s="30">
        <v>51.18</v>
      </c>
      <c r="N5" s="183"/>
      <c r="O5" s="31">
        <f>(I4-I5)/((K5-I5)/3.92)</f>
        <v>-8.2948805460749522E-2</v>
      </c>
      <c r="P5" s="32">
        <f>(K4-K5)/((K5-I5)/3.92)</f>
        <v>0.1284368600682585</v>
      </c>
      <c r="Q5" s="33"/>
      <c r="R5" s="34"/>
      <c r="S5" s="186"/>
    </row>
    <row r="6" spans="1:19" ht="15.75" thickBot="1" x14ac:dyDescent="0.3">
      <c r="A6" s="181"/>
      <c r="B6" s="181"/>
      <c r="C6" s="35" t="s">
        <v>26</v>
      </c>
      <c r="D6" s="24" t="s">
        <v>23</v>
      </c>
      <c r="E6" s="36" t="s">
        <v>27</v>
      </c>
      <c r="F6" s="26">
        <v>372</v>
      </c>
      <c r="G6" s="27">
        <v>34.94</v>
      </c>
      <c r="H6" s="27">
        <v>36.5</v>
      </c>
      <c r="I6" s="37">
        <v>35.72</v>
      </c>
      <c r="J6" s="38">
        <v>43.7</v>
      </c>
      <c r="K6" s="37">
        <v>51.33</v>
      </c>
      <c r="L6" s="27">
        <v>50.48</v>
      </c>
      <c r="M6" s="30">
        <v>52.18</v>
      </c>
      <c r="N6" s="183"/>
      <c r="O6" s="31"/>
      <c r="P6" s="32"/>
      <c r="Q6" s="39">
        <f>(I6-I8)/(K4-I4/3.92)</f>
        <v>1.5253215043094239E-2</v>
      </c>
      <c r="R6" s="40">
        <f>(K6-K8)/((K4-I4)/3.92)</f>
        <v>9.3937823834196243E-2</v>
      </c>
      <c r="S6" s="186"/>
    </row>
    <row r="7" spans="1:19" ht="15.75" thickBot="1" x14ac:dyDescent="0.3">
      <c r="A7" s="181"/>
      <c r="B7" s="181"/>
      <c r="C7" s="23" t="s">
        <v>25</v>
      </c>
      <c r="D7" s="24" t="s">
        <v>23</v>
      </c>
      <c r="E7" s="36" t="s">
        <v>27</v>
      </c>
      <c r="F7" s="26">
        <v>334</v>
      </c>
      <c r="G7" s="27">
        <v>35.08</v>
      </c>
      <c r="H7" s="27">
        <v>36.979999999999997</v>
      </c>
      <c r="I7" s="37">
        <v>36.03</v>
      </c>
      <c r="J7" s="38">
        <v>43.56</v>
      </c>
      <c r="K7" s="37">
        <v>50.85</v>
      </c>
      <c r="L7" s="27">
        <v>49.85</v>
      </c>
      <c r="M7" s="30">
        <v>51.84</v>
      </c>
      <c r="N7" s="183"/>
      <c r="O7" s="31">
        <f>(I6-I7)/((K7-I7)/3.92)</f>
        <v>-8.1997300944669962E-2</v>
      </c>
      <c r="P7" s="32">
        <f>(K6-K7)/((K7-I7)/3.92)</f>
        <v>0.12696356275303561</v>
      </c>
      <c r="Q7" s="33"/>
      <c r="R7" s="34"/>
      <c r="S7" s="186"/>
    </row>
    <row r="8" spans="1:19" ht="15.75" thickBot="1" x14ac:dyDescent="0.3">
      <c r="A8" s="181"/>
      <c r="B8" s="181"/>
      <c r="C8" s="35" t="s">
        <v>22</v>
      </c>
      <c r="D8" s="24" t="s">
        <v>23</v>
      </c>
      <c r="E8" s="41" t="s">
        <v>28</v>
      </c>
      <c r="F8" s="26">
        <v>308</v>
      </c>
      <c r="G8" s="27">
        <v>34.24</v>
      </c>
      <c r="H8" s="27">
        <v>35.909999999999997</v>
      </c>
      <c r="I8" s="37">
        <v>35.08</v>
      </c>
      <c r="J8" s="38">
        <v>43.32</v>
      </c>
      <c r="K8" s="37">
        <v>50.96</v>
      </c>
      <c r="L8" s="27">
        <v>50.08</v>
      </c>
      <c r="M8" s="30">
        <v>51.83</v>
      </c>
      <c r="N8" s="183"/>
      <c r="O8" s="31"/>
      <c r="P8" s="32"/>
      <c r="Q8" s="33"/>
      <c r="R8" s="34"/>
      <c r="S8" s="186"/>
    </row>
    <row r="9" spans="1:19" ht="15.75" thickBot="1" x14ac:dyDescent="0.3">
      <c r="A9" s="181"/>
      <c r="B9" s="181"/>
      <c r="C9" s="42" t="s">
        <v>25</v>
      </c>
      <c r="D9" s="43" t="s">
        <v>23</v>
      </c>
      <c r="E9" s="44" t="s">
        <v>28</v>
      </c>
      <c r="F9" s="45">
        <v>273</v>
      </c>
      <c r="G9" s="46">
        <v>34.58</v>
      </c>
      <c r="H9" s="46">
        <v>36.270000000000003</v>
      </c>
      <c r="I9" s="47">
        <v>35.43</v>
      </c>
      <c r="J9" s="48">
        <v>43.4</v>
      </c>
      <c r="K9" s="47">
        <v>50.45</v>
      </c>
      <c r="L9" s="46">
        <v>49.63</v>
      </c>
      <c r="M9" s="49">
        <v>51.26</v>
      </c>
      <c r="N9" s="184"/>
      <c r="O9" s="50">
        <f>(I8-I9)/((K9-I9)/3.92)</f>
        <v>-9.1344873501997687E-2</v>
      </c>
      <c r="P9" s="51">
        <f>(K8-K9)/((K9-I9)/3.92)</f>
        <v>0.1331025299600527</v>
      </c>
      <c r="Q9" s="52"/>
      <c r="R9" s="53"/>
      <c r="S9" s="187"/>
    </row>
    <row r="10" spans="1:19" ht="15.75" thickBot="1" x14ac:dyDescent="0.3">
      <c r="A10" s="181"/>
      <c r="B10" s="181"/>
      <c r="C10" s="11" t="s">
        <v>22</v>
      </c>
      <c r="D10" s="54" t="s">
        <v>29</v>
      </c>
      <c r="E10" s="55" t="s">
        <v>24</v>
      </c>
      <c r="F10" s="56">
        <v>288</v>
      </c>
      <c r="G10" s="57">
        <v>34.67</v>
      </c>
      <c r="H10" s="57">
        <v>37.17</v>
      </c>
      <c r="I10" s="58">
        <v>35.92</v>
      </c>
      <c r="J10" s="59">
        <v>44.42</v>
      </c>
      <c r="K10" s="58">
        <v>51.95</v>
      </c>
      <c r="L10" s="57">
        <v>50.85</v>
      </c>
      <c r="M10" s="60">
        <v>53.05</v>
      </c>
      <c r="N10" s="191">
        <v>0.1</v>
      </c>
      <c r="O10" s="19"/>
      <c r="P10" s="20"/>
      <c r="Q10" s="21"/>
      <c r="R10" s="22"/>
      <c r="S10" s="185"/>
    </row>
    <row r="11" spans="1:19" ht="15.75" thickBot="1" x14ac:dyDescent="0.3">
      <c r="A11" s="181"/>
      <c r="B11" s="181"/>
      <c r="C11" s="23" t="s">
        <v>25</v>
      </c>
      <c r="D11" s="61" t="s">
        <v>29</v>
      </c>
      <c r="E11" s="25" t="s">
        <v>24</v>
      </c>
      <c r="F11" s="26">
        <v>250</v>
      </c>
      <c r="G11" s="27">
        <v>35.21</v>
      </c>
      <c r="H11" s="27">
        <v>37.770000000000003</v>
      </c>
      <c r="I11" s="37">
        <v>36.49</v>
      </c>
      <c r="J11" s="38">
        <v>44.32</v>
      </c>
      <c r="K11" s="37">
        <v>50.72</v>
      </c>
      <c r="L11" s="27">
        <v>49.62</v>
      </c>
      <c r="M11" s="30">
        <v>51.81</v>
      </c>
      <c r="N11" s="192"/>
      <c r="O11" s="31">
        <f>(I10-I11)/((K11-I11)/3.92)</f>
        <v>-0.15702037947997199</v>
      </c>
      <c r="P11" s="32">
        <f>(K10-K11)/((K11-I11)/3.92)</f>
        <v>0.33883345045678259</v>
      </c>
      <c r="Q11" s="33"/>
      <c r="R11" s="34"/>
      <c r="S11" s="186"/>
    </row>
    <row r="12" spans="1:19" ht="15.75" thickBot="1" x14ac:dyDescent="0.3">
      <c r="A12" s="181"/>
      <c r="B12" s="181"/>
      <c r="C12" s="35" t="s">
        <v>26</v>
      </c>
      <c r="D12" s="61" t="s">
        <v>29</v>
      </c>
      <c r="E12" s="36" t="s">
        <v>27</v>
      </c>
      <c r="F12" s="26">
        <v>176</v>
      </c>
      <c r="G12" s="27">
        <v>34.43</v>
      </c>
      <c r="H12" s="27">
        <v>37.130000000000003</v>
      </c>
      <c r="I12" s="37">
        <v>35.78</v>
      </c>
      <c r="J12" s="38">
        <v>44.6</v>
      </c>
      <c r="K12" s="37">
        <v>52.3</v>
      </c>
      <c r="L12" s="27">
        <v>51.03</v>
      </c>
      <c r="M12" s="30">
        <v>53.57</v>
      </c>
      <c r="N12" s="192"/>
      <c r="O12" s="31"/>
      <c r="P12" s="32"/>
      <c r="Q12" s="39">
        <f>(I12-I14)/(K10-I10/3.92)</f>
        <v>3.0383248670434859E-2</v>
      </c>
      <c r="R12" s="40">
        <f>(K12-K14)/((K10-I10)/3.92)</f>
        <v>0.37659388646288189</v>
      </c>
      <c r="S12" s="186"/>
    </row>
    <row r="13" spans="1:19" ht="15.75" thickBot="1" x14ac:dyDescent="0.3">
      <c r="A13" s="181"/>
      <c r="B13" s="181"/>
      <c r="C13" s="23" t="s">
        <v>25</v>
      </c>
      <c r="D13" s="61" t="s">
        <v>29</v>
      </c>
      <c r="E13" s="36" t="s">
        <v>27</v>
      </c>
      <c r="F13" s="26">
        <v>150</v>
      </c>
      <c r="G13" s="27">
        <v>35.1</v>
      </c>
      <c r="H13" s="27">
        <v>37.51</v>
      </c>
      <c r="I13" s="37">
        <v>36.31</v>
      </c>
      <c r="J13" s="38">
        <v>44.32</v>
      </c>
      <c r="K13" s="37">
        <v>51.79</v>
      </c>
      <c r="L13" s="27">
        <v>50.6</v>
      </c>
      <c r="M13" s="30">
        <v>52.98</v>
      </c>
      <c r="N13" s="192"/>
      <c r="O13" s="31">
        <f>(I12-I13)/((K13-I13)/3.92)</f>
        <v>-0.13421188630490988</v>
      </c>
      <c r="P13" s="32">
        <f>(K12-K13)/((K13-I13)/3.92)</f>
        <v>0.12914728682170495</v>
      </c>
      <c r="Q13" s="33"/>
      <c r="R13" s="34"/>
      <c r="S13" s="186"/>
    </row>
    <row r="14" spans="1:19" ht="15.75" thickBot="1" x14ac:dyDescent="0.3">
      <c r="A14" s="181"/>
      <c r="B14" s="181"/>
      <c r="C14" s="35" t="s">
        <v>22</v>
      </c>
      <c r="D14" s="61" t="s">
        <v>29</v>
      </c>
      <c r="E14" s="41" t="s">
        <v>28</v>
      </c>
      <c r="F14" s="26">
        <v>142</v>
      </c>
      <c r="G14" s="27">
        <v>32.29</v>
      </c>
      <c r="H14" s="27">
        <v>36.67</v>
      </c>
      <c r="I14" s="37">
        <v>34.479999999999997</v>
      </c>
      <c r="J14" s="38">
        <v>43.67</v>
      </c>
      <c r="K14" s="37">
        <v>50.76</v>
      </c>
      <c r="L14" s="27">
        <v>49.28</v>
      </c>
      <c r="M14" s="30">
        <v>52.25</v>
      </c>
      <c r="N14" s="192"/>
      <c r="O14" s="31"/>
      <c r="P14" s="32"/>
      <c r="Q14" s="33"/>
      <c r="R14" s="34"/>
      <c r="S14" s="186"/>
    </row>
    <row r="15" spans="1:19" ht="15.75" thickBot="1" x14ac:dyDescent="0.3">
      <c r="A15" s="181"/>
      <c r="B15" s="181"/>
      <c r="C15" s="42" t="s">
        <v>25</v>
      </c>
      <c r="D15" s="62" t="s">
        <v>29</v>
      </c>
      <c r="E15" s="63" t="s">
        <v>28</v>
      </c>
      <c r="F15" s="64">
        <v>117</v>
      </c>
      <c r="G15" s="65">
        <v>33.340000000000003</v>
      </c>
      <c r="H15" s="65">
        <v>37.520000000000003</v>
      </c>
      <c r="I15" s="66">
        <v>35.43</v>
      </c>
      <c r="J15" s="67">
        <v>43.71</v>
      </c>
      <c r="K15" s="66">
        <v>49.63</v>
      </c>
      <c r="L15" s="65">
        <v>48.17</v>
      </c>
      <c r="M15" s="68">
        <v>51.09</v>
      </c>
      <c r="N15" s="193"/>
      <c r="O15" s="50">
        <f>(I14-I15)/((K15-I15)/3.92)</f>
        <v>-0.26225352112676131</v>
      </c>
      <c r="P15" s="51">
        <f>(K14-K15)/((K15-I15)/3.92)</f>
        <v>0.31194366197182966</v>
      </c>
      <c r="Q15" s="69"/>
      <c r="R15" s="70"/>
      <c r="S15" s="187"/>
    </row>
    <row r="16" spans="1:19" ht="15.75" thickBot="1" x14ac:dyDescent="0.3">
      <c r="A16" s="181"/>
      <c r="B16" s="181"/>
      <c r="C16" s="11" t="s">
        <v>22</v>
      </c>
      <c r="D16" s="71" t="s">
        <v>30</v>
      </c>
      <c r="E16" s="13" t="s">
        <v>24</v>
      </c>
      <c r="F16" s="14">
        <v>332</v>
      </c>
      <c r="G16" s="15">
        <v>34.61</v>
      </c>
      <c r="H16" s="15">
        <v>36.33</v>
      </c>
      <c r="I16" s="16">
        <v>35.47</v>
      </c>
      <c r="J16" s="17">
        <v>42.86</v>
      </c>
      <c r="K16" s="16">
        <v>49.99</v>
      </c>
      <c r="L16" s="15">
        <v>49.03</v>
      </c>
      <c r="M16" s="18">
        <v>50.96</v>
      </c>
      <c r="N16" s="182">
        <v>0.05</v>
      </c>
      <c r="O16" s="19"/>
      <c r="P16" s="20"/>
      <c r="Q16" s="21"/>
      <c r="R16" s="22"/>
      <c r="S16" s="185"/>
    </row>
    <row r="17" spans="1:19" ht="15.75" thickBot="1" x14ac:dyDescent="0.3">
      <c r="A17" s="181"/>
      <c r="B17" s="181"/>
      <c r="C17" s="23" t="s">
        <v>25</v>
      </c>
      <c r="D17" s="72" t="s">
        <v>30</v>
      </c>
      <c r="E17" s="25" t="s">
        <v>24</v>
      </c>
      <c r="F17" s="26">
        <v>293</v>
      </c>
      <c r="G17" s="27">
        <v>35.020000000000003</v>
      </c>
      <c r="H17" s="27">
        <v>36.619999999999997</v>
      </c>
      <c r="I17" s="37">
        <v>35.82</v>
      </c>
      <c r="J17" s="38">
        <v>42.92</v>
      </c>
      <c r="K17" s="37">
        <v>49.48</v>
      </c>
      <c r="L17" s="27">
        <v>48.83</v>
      </c>
      <c r="M17" s="30">
        <v>50.13</v>
      </c>
      <c r="N17" s="183"/>
      <c r="O17" s="31">
        <f>(I16-I17)/((K17-I17)/3.92)</f>
        <v>-0.1004392386530019</v>
      </c>
      <c r="P17" s="32">
        <f>(K16-K17)/((K17-I17)/3.92)</f>
        <v>0.14635431918008934</v>
      </c>
      <c r="Q17" s="33"/>
      <c r="R17" s="34"/>
      <c r="S17" s="186"/>
    </row>
    <row r="18" spans="1:19" ht="15.75" thickBot="1" x14ac:dyDescent="0.3">
      <c r="A18" s="181"/>
      <c r="B18" s="181"/>
      <c r="C18" s="35" t="s">
        <v>26</v>
      </c>
      <c r="D18" s="72" t="s">
        <v>30</v>
      </c>
      <c r="E18" s="36" t="s">
        <v>27</v>
      </c>
      <c r="F18" s="26">
        <v>195</v>
      </c>
      <c r="G18" s="27">
        <v>34.69</v>
      </c>
      <c r="H18" s="27">
        <v>36.74</v>
      </c>
      <c r="I18" s="37">
        <v>35.71</v>
      </c>
      <c r="J18" s="38">
        <v>42.83</v>
      </c>
      <c r="K18" s="37">
        <v>49.74</v>
      </c>
      <c r="L18" s="27">
        <v>48.36</v>
      </c>
      <c r="M18" s="30">
        <v>51.12</v>
      </c>
      <c r="N18" s="183"/>
      <c r="O18" s="31"/>
      <c r="P18" s="32"/>
      <c r="Q18" s="39">
        <f>(I18-I20)/(K16-I16/3.92)</f>
        <v>3.6637614118690564E-3</v>
      </c>
      <c r="R18" s="40">
        <f>(K18-K20)/((K16-I16)/3.92)</f>
        <v>-0.29966942148760312</v>
      </c>
      <c r="S18" s="186"/>
    </row>
    <row r="19" spans="1:19" ht="15.75" thickBot="1" x14ac:dyDescent="0.3">
      <c r="A19" s="181"/>
      <c r="B19" s="181"/>
      <c r="C19" s="23" t="s">
        <v>25</v>
      </c>
      <c r="D19" s="72" t="s">
        <v>30</v>
      </c>
      <c r="E19" s="36" t="s">
        <v>27</v>
      </c>
      <c r="F19" s="26">
        <v>177</v>
      </c>
      <c r="G19" s="27">
        <v>35.380000000000003</v>
      </c>
      <c r="H19" s="27">
        <v>37.35</v>
      </c>
      <c r="I19" s="37">
        <v>36.369999999999997</v>
      </c>
      <c r="J19" s="38">
        <v>42.93</v>
      </c>
      <c r="K19" s="37">
        <v>49.37</v>
      </c>
      <c r="L19" s="27">
        <v>48.5</v>
      </c>
      <c r="M19" s="30">
        <v>50.24</v>
      </c>
      <c r="N19" s="183"/>
      <c r="O19" s="31">
        <f>(I18-I19)/((K19-I19)/3.92)</f>
        <v>-0.19901538461538359</v>
      </c>
      <c r="P19" s="32">
        <f>(K18-K19)/((K19-I19)/3.92)</f>
        <v>0.11156923076923214</v>
      </c>
      <c r="Q19" s="33"/>
      <c r="R19" s="34"/>
      <c r="S19" s="186"/>
    </row>
    <row r="20" spans="1:19" ht="15.75" thickBot="1" x14ac:dyDescent="0.3">
      <c r="A20" s="181"/>
      <c r="B20" s="181"/>
      <c r="C20" s="35" t="s">
        <v>22</v>
      </c>
      <c r="D20" s="72" t="s">
        <v>30</v>
      </c>
      <c r="E20" s="41" t="s">
        <v>28</v>
      </c>
      <c r="F20" s="26">
        <v>166</v>
      </c>
      <c r="G20" s="27">
        <v>34.6</v>
      </c>
      <c r="H20" s="27">
        <v>36.51</v>
      </c>
      <c r="I20" s="37">
        <v>35.56</v>
      </c>
      <c r="J20" s="38">
        <v>43.01</v>
      </c>
      <c r="K20" s="37">
        <v>50.85</v>
      </c>
      <c r="L20" s="27">
        <v>49.66</v>
      </c>
      <c r="M20" s="30">
        <v>52.05</v>
      </c>
      <c r="N20" s="183"/>
      <c r="O20" s="31"/>
      <c r="P20" s="32"/>
      <c r="Q20" s="33"/>
      <c r="R20" s="34"/>
      <c r="S20" s="186"/>
    </row>
    <row r="21" spans="1:19" ht="15.75" thickBot="1" x14ac:dyDescent="0.3">
      <c r="A21" s="181"/>
      <c r="B21" s="181"/>
      <c r="C21" s="42" t="s">
        <v>25</v>
      </c>
      <c r="D21" s="73" t="s">
        <v>30</v>
      </c>
      <c r="E21" s="44" t="s">
        <v>28</v>
      </c>
      <c r="F21" s="45">
        <v>145</v>
      </c>
      <c r="G21" s="46">
        <v>34.82</v>
      </c>
      <c r="H21" s="46">
        <v>36.81</v>
      </c>
      <c r="I21" s="47">
        <v>35.82</v>
      </c>
      <c r="J21" s="48">
        <v>43.01</v>
      </c>
      <c r="K21" s="47">
        <v>51.15</v>
      </c>
      <c r="L21" s="46">
        <v>49.76</v>
      </c>
      <c r="M21" s="49">
        <v>52.54</v>
      </c>
      <c r="N21" s="184"/>
      <c r="O21" s="50">
        <f>(I20-I21)/((K21-I21)/3.92)</f>
        <v>-6.6484018264839684E-2</v>
      </c>
      <c r="P21" s="51">
        <f>(K20-K21)/((K21-I21)/3.92)</f>
        <v>-7.671232876712257E-2</v>
      </c>
      <c r="Q21" s="69"/>
      <c r="R21" s="70"/>
      <c r="S21" s="187"/>
    </row>
    <row r="22" spans="1:19" ht="15.75" thickBot="1" x14ac:dyDescent="0.3">
      <c r="A22" s="181" t="s">
        <v>31</v>
      </c>
      <c r="B22" s="181" t="s">
        <v>32</v>
      </c>
      <c r="C22" s="11" t="s">
        <v>22</v>
      </c>
      <c r="D22" s="74" t="s">
        <v>23</v>
      </c>
      <c r="E22" s="55" t="s">
        <v>24</v>
      </c>
      <c r="F22" s="56">
        <v>622</v>
      </c>
      <c r="G22" s="75">
        <v>2.14</v>
      </c>
      <c r="H22" s="75">
        <v>2.339</v>
      </c>
      <c r="I22" s="76">
        <v>2.2400000000000002</v>
      </c>
      <c r="J22" s="77">
        <v>4.1020000000000003</v>
      </c>
      <c r="K22" s="76">
        <v>7.3289999999999997</v>
      </c>
      <c r="L22" s="75">
        <v>7.0119999999999996</v>
      </c>
      <c r="M22" s="78">
        <v>7.6470000000000002</v>
      </c>
      <c r="N22" s="182">
        <v>0.28999999999999998</v>
      </c>
      <c r="O22" s="19"/>
      <c r="P22" s="20"/>
      <c r="Q22" s="79"/>
      <c r="R22" s="80"/>
      <c r="S22" s="185"/>
    </row>
    <row r="23" spans="1:19" ht="15.75" thickBot="1" x14ac:dyDescent="0.3">
      <c r="A23" s="181"/>
      <c r="B23" s="181"/>
      <c r="C23" s="23" t="s">
        <v>25</v>
      </c>
      <c r="D23" s="24" t="s">
        <v>23</v>
      </c>
      <c r="E23" s="25" t="s">
        <v>24</v>
      </c>
      <c r="F23" s="26">
        <v>545</v>
      </c>
      <c r="G23" s="81">
        <v>2.141</v>
      </c>
      <c r="H23" s="81">
        <v>2.39</v>
      </c>
      <c r="I23" s="82">
        <v>2.2650000000000001</v>
      </c>
      <c r="J23" s="83">
        <v>4.109</v>
      </c>
      <c r="K23" s="82">
        <v>7.2329999999999997</v>
      </c>
      <c r="L23" s="81">
        <v>6.9189999999999996</v>
      </c>
      <c r="M23" s="84">
        <v>7.5469999999999997</v>
      </c>
      <c r="N23" s="183"/>
      <c r="O23" s="31">
        <f>(I22-I23)/((K23-I23)/3.92)</f>
        <v>-1.972624798711748E-2</v>
      </c>
      <c r="P23" s="32">
        <f>(K22-K23)/((K23-I23)/3.92)</f>
        <v>7.5748792270531468E-2</v>
      </c>
      <c r="Q23" s="33"/>
      <c r="R23" s="34"/>
      <c r="S23" s="186"/>
    </row>
    <row r="24" spans="1:19" ht="15.75" thickBot="1" x14ac:dyDescent="0.3">
      <c r="A24" s="181"/>
      <c r="B24" s="181"/>
      <c r="C24" s="35" t="s">
        <v>26</v>
      </c>
      <c r="D24" s="24" t="s">
        <v>23</v>
      </c>
      <c r="E24" s="36" t="s">
        <v>27</v>
      </c>
      <c r="F24" s="26">
        <v>374</v>
      </c>
      <c r="G24" s="81">
        <v>2.129</v>
      </c>
      <c r="H24" s="81">
        <v>2.33</v>
      </c>
      <c r="I24" s="85">
        <v>2.2290000000000001</v>
      </c>
      <c r="J24" s="86">
        <v>3.9239999999999999</v>
      </c>
      <c r="K24" s="85">
        <v>7.2869999999999999</v>
      </c>
      <c r="L24" s="81">
        <v>6.8920000000000003</v>
      </c>
      <c r="M24" s="84">
        <v>7.6820000000000004</v>
      </c>
      <c r="N24" s="183"/>
      <c r="O24" s="31"/>
      <c r="P24" s="32"/>
      <c r="Q24" s="39">
        <f>(I24-I26)/(K22-I22/3.92)</f>
        <v>-1.3466376339766996E-2</v>
      </c>
      <c r="R24" s="40">
        <f>(K24-K26)/((K22-I22)/3.92)</f>
        <v>-0.30118294360385151</v>
      </c>
      <c r="S24" s="186"/>
    </row>
    <row r="25" spans="1:19" ht="15.75" thickBot="1" x14ac:dyDescent="0.3">
      <c r="A25" s="181"/>
      <c r="B25" s="181"/>
      <c r="C25" s="23" t="s">
        <v>25</v>
      </c>
      <c r="D25" s="24" t="s">
        <v>23</v>
      </c>
      <c r="E25" s="36" t="s">
        <v>27</v>
      </c>
      <c r="F25" s="26">
        <v>325</v>
      </c>
      <c r="G25" s="81">
        <v>2.1579999999999999</v>
      </c>
      <c r="H25" s="81">
        <v>2.3769999999999998</v>
      </c>
      <c r="I25" s="85">
        <v>2.2679999999999998</v>
      </c>
      <c r="J25" s="86">
        <v>3.9060000000000001</v>
      </c>
      <c r="K25" s="85">
        <v>7.1280000000000001</v>
      </c>
      <c r="L25" s="81">
        <v>6.7539999999999996</v>
      </c>
      <c r="M25" s="84">
        <v>7.5019999999999998</v>
      </c>
      <c r="N25" s="183"/>
      <c r="O25" s="31">
        <f>(I24-I25)/((K25-I25)/3.92)</f>
        <v>-3.1456790123456549E-2</v>
      </c>
      <c r="P25" s="32">
        <f>(K24-K25)/((K25-I25)/3.92)</f>
        <v>0.12824691358024676</v>
      </c>
      <c r="Q25" s="33"/>
      <c r="R25" s="34"/>
      <c r="S25" s="186"/>
    </row>
    <row r="26" spans="1:19" ht="15.75" thickBot="1" x14ac:dyDescent="0.3">
      <c r="A26" s="181"/>
      <c r="B26" s="181"/>
      <c r="C26" s="35" t="s">
        <v>22</v>
      </c>
      <c r="D26" s="24" t="s">
        <v>23</v>
      </c>
      <c r="E26" s="41" t="s">
        <v>28</v>
      </c>
      <c r="F26" s="26">
        <v>306</v>
      </c>
      <c r="G26" s="81">
        <v>2.1280000000000001</v>
      </c>
      <c r="H26" s="81">
        <v>2.512</v>
      </c>
      <c r="I26" s="85">
        <v>2.3199999999999998</v>
      </c>
      <c r="J26" s="86">
        <v>4.4370000000000003</v>
      </c>
      <c r="K26" s="85">
        <v>7.6779999999999999</v>
      </c>
      <c r="L26" s="81">
        <v>7.2320000000000002</v>
      </c>
      <c r="M26" s="84">
        <v>8.1240000000000006</v>
      </c>
      <c r="N26" s="183"/>
      <c r="O26" s="31"/>
      <c r="P26" s="32"/>
      <c r="Q26" s="33"/>
      <c r="R26" s="34"/>
      <c r="S26" s="186"/>
    </row>
    <row r="27" spans="1:19" ht="15.75" thickBot="1" x14ac:dyDescent="0.3">
      <c r="A27" s="181"/>
      <c r="B27" s="181"/>
      <c r="C27" s="42" t="s">
        <v>25</v>
      </c>
      <c r="D27" s="87" t="s">
        <v>23</v>
      </c>
      <c r="E27" s="63" t="s">
        <v>28</v>
      </c>
      <c r="F27" s="64">
        <v>262</v>
      </c>
      <c r="G27" s="88">
        <v>2.2029999999999998</v>
      </c>
      <c r="H27" s="88">
        <v>2.6040000000000001</v>
      </c>
      <c r="I27" s="89">
        <v>2.403</v>
      </c>
      <c r="J27" s="90">
        <v>4.4779999999999998</v>
      </c>
      <c r="K27" s="89">
        <v>7.5730000000000004</v>
      </c>
      <c r="L27" s="88">
        <v>6.9530000000000003</v>
      </c>
      <c r="M27" s="91">
        <v>8.1940000000000008</v>
      </c>
      <c r="N27" s="184"/>
      <c r="O27" s="50">
        <f>(I26-I27)/((K27-I27)/3.92)</f>
        <v>-6.2932301740812518E-2</v>
      </c>
      <c r="P27" s="51">
        <f>(K26-K27)/((K27-I27)/3.92)</f>
        <v>7.9613152804641804E-2</v>
      </c>
      <c r="Q27" s="52"/>
      <c r="R27" s="53"/>
      <c r="S27" s="187"/>
    </row>
    <row r="28" spans="1:19" ht="15.75" thickBot="1" x14ac:dyDescent="0.3">
      <c r="A28" s="181"/>
      <c r="B28" s="181"/>
      <c r="C28" s="11" t="s">
        <v>22</v>
      </c>
      <c r="D28" s="92" t="s">
        <v>29</v>
      </c>
      <c r="E28" s="13" t="s">
        <v>24</v>
      </c>
      <c r="F28" s="14">
        <v>288</v>
      </c>
      <c r="G28" s="93">
        <v>2.4990000000000001</v>
      </c>
      <c r="H28" s="93">
        <v>2.806</v>
      </c>
      <c r="I28" s="94">
        <v>2.653</v>
      </c>
      <c r="J28" s="95">
        <v>4.4880000000000004</v>
      </c>
      <c r="K28" s="94">
        <v>7.6150000000000002</v>
      </c>
      <c r="L28" s="93">
        <v>7.1829999999999998</v>
      </c>
      <c r="M28" s="96">
        <v>8.048</v>
      </c>
      <c r="N28" s="182">
        <v>0.33</v>
      </c>
      <c r="O28" s="19"/>
      <c r="P28" s="20"/>
      <c r="Q28" s="21"/>
      <c r="R28" s="22"/>
      <c r="S28" s="188" t="s">
        <v>33</v>
      </c>
    </row>
    <row r="29" spans="1:19" ht="15.75" thickBot="1" x14ac:dyDescent="0.3">
      <c r="A29" s="181"/>
      <c r="B29" s="181"/>
      <c r="C29" s="23" t="s">
        <v>25</v>
      </c>
      <c r="D29" s="97" t="s">
        <v>29</v>
      </c>
      <c r="E29" s="25" t="s">
        <v>24</v>
      </c>
      <c r="F29" s="26">
        <v>246</v>
      </c>
      <c r="G29" s="81">
        <v>2.5249999999999999</v>
      </c>
      <c r="H29" s="81">
        <v>2.8250000000000002</v>
      </c>
      <c r="I29" s="85">
        <v>2.6749999999999998</v>
      </c>
      <c r="J29" s="86">
        <v>4.4480000000000004</v>
      </c>
      <c r="K29" s="85">
        <v>7.4530000000000003</v>
      </c>
      <c r="L29" s="81">
        <v>7.0439999999999996</v>
      </c>
      <c r="M29" s="84">
        <v>7.8620000000000001</v>
      </c>
      <c r="N29" s="183"/>
      <c r="O29" s="31">
        <f>(I28-I29)/((K29-I29)/3.92)</f>
        <v>-1.8049393051485809E-2</v>
      </c>
      <c r="P29" s="32">
        <f>(K28-K29)/((K29-I29)/3.92)</f>
        <v>0.13290916701548755</v>
      </c>
      <c r="Q29" s="33"/>
      <c r="R29" s="34"/>
      <c r="S29" s="189"/>
    </row>
    <row r="30" spans="1:19" ht="15.75" thickBot="1" x14ac:dyDescent="0.3">
      <c r="A30" s="181"/>
      <c r="B30" s="181"/>
      <c r="C30" s="35" t="s">
        <v>26</v>
      </c>
      <c r="D30" s="97" t="s">
        <v>29</v>
      </c>
      <c r="E30" s="36" t="s">
        <v>27</v>
      </c>
      <c r="F30" s="26">
        <v>177</v>
      </c>
      <c r="G30" s="81">
        <v>2.351</v>
      </c>
      <c r="H30" s="81">
        <v>2.7650000000000001</v>
      </c>
      <c r="I30" s="85">
        <v>2.5579999999999998</v>
      </c>
      <c r="J30" s="86">
        <v>4.3109999999999999</v>
      </c>
      <c r="K30" s="85">
        <v>7.5380000000000003</v>
      </c>
      <c r="L30" s="81">
        <v>6.9550000000000001</v>
      </c>
      <c r="M30" s="84">
        <v>8.1199999999999992</v>
      </c>
      <c r="N30" s="183"/>
      <c r="O30" s="31"/>
      <c r="P30" s="32"/>
      <c r="Q30" s="39">
        <f>(I30-I32)/(K28-I28/3.92)</f>
        <v>-4.3382920677407753E-2</v>
      </c>
      <c r="R30" s="40">
        <f>(K30-K32)/((K28-I28)/3.92)</f>
        <v>-0.4376622329705766</v>
      </c>
      <c r="S30" s="189"/>
    </row>
    <row r="31" spans="1:19" ht="15.75" thickBot="1" x14ac:dyDescent="0.3">
      <c r="A31" s="181"/>
      <c r="B31" s="181"/>
      <c r="C31" s="23" t="s">
        <v>25</v>
      </c>
      <c r="D31" s="97" t="s">
        <v>29</v>
      </c>
      <c r="E31" s="36" t="s">
        <v>27</v>
      </c>
      <c r="F31" s="26">
        <v>146</v>
      </c>
      <c r="G31" s="81">
        <v>2.3540000000000001</v>
      </c>
      <c r="H31" s="81">
        <v>2.7810000000000001</v>
      </c>
      <c r="I31" s="85">
        <v>2.5680000000000001</v>
      </c>
      <c r="J31" s="86">
        <v>4.2930000000000001</v>
      </c>
      <c r="K31" s="85">
        <v>7.3090000000000002</v>
      </c>
      <c r="L31" s="81">
        <v>6.8570000000000002</v>
      </c>
      <c r="M31" s="84">
        <v>7.76</v>
      </c>
      <c r="N31" s="183"/>
      <c r="O31" s="31">
        <f>(I30-I31)/((K31-I31)/3.92)</f>
        <v>-8.2682978274627519E-3</v>
      </c>
      <c r="P31" s="32">
        <f>(K30-K31)/((K31-I31)/3.92)</f>
        <v>0.18934402024889271</v>
      </c>
      <c r="Q31" s="33"/>
      <c r="R31" s="34"/>
      <c r="S31" s="189"/>
    </row>
    <row r="32" spans="1:19" ht="15.75" thickBot="1" x14ac:dyDescent="0.3">
      <c r="A32" s="181"/>
      <c r="B32" s="181"/>
      <c r="C32" s="35" t="s">
        <v>22</v>
      </c>
      <c r="D32" s="97" t="s">
        <v>29</v>
      </c>
      <c r="E32" s="41" t="s">
        <v>28</v>
      </c>
      <c r="F32" s="26">
        <v>140</v>
      </c>
      <c r="G32" s="81">
        <v>2.577</v>
      </c>
      <c r="H32" s="81">
        <v>3.141</v>
      </c>
      <c r="I32" s="85">
        <v>2.859</v>
      </c>
      <c r="J32" s="86">
        <v>4.7320000000000002</v>
      </c>
      <c r="K32" s="85">
        <v>8.0920000000000005</v>
      </c>
      <c r="L32" s="81">
        <v>7.4020000000000001</v>
      </c>
      <c r="M32" s="84">
        <v>8.782</v>
      </c>
      <c r="N32" s="183"/>
      <c r="O32" s="31"/>
      <c r="P32" s="32"/>
      <c r="Q32" s="33"/>
      <c r="R32" s="34"/>
      <c r="S32" s="189"/>
    </row>
    <row r="33" spans="1:19" ht="15.75" thickBot="1" x14ac:dyDescent="0.3">
      <c r="A33" s="181"/>
      <c r="B33" s="181"/>
      <c r="C33" s="42" t="s">
        <v>25</v>
      </c>
      <c r="D33" s="98" t="s">
        <v>29</v>
      </c>
      <c r="E33" s="44" t="s">
        <v>28</v>
      </c>
      <c r="F33" s="99">
        <v>112</v>
      </c>
      <c r="G33" s="100">
        <v>2.5630000000000002</v>
      </c>
      <c r="H33" s="100">
        <v>3.258</v>
      </c>
      <c r="I33" s="101">
        <v>2.91</v>
      </c>
      <c r="J33" s="102">
        <v>4.6989999999999998</v>
      </c>
      <c r="K33" s="101">
        <v>8.1080000000000005</v>
      </c>
      <c r="L33" s="100">
        <v>7.2190000000000003</v>
      </c>
      <c r="M33" s="103">
        <v>8.9979999999999993</v>
      </c>
      <c r="N33" s="184"/>
      <c r="O33" s="50">
        <f>(I32-I33)/((K33-I33)/3.92)</f>
        <v>-3.8460946517891614E-2</v>
      </c>
      <c r="P33" s="51">
        <f>(K32-K33)/((K33-I33)/3.92)</f>
        <v>-1.2066179299730676E-2</v>
      </c>
      <c r="Q33" s="69"/>
      <c r="R33" s="70"/>
      <c r="S33" s="190"/>
    </row>
    <row r="34" spans="1:19" ht="15.75" thickBot="1" x14ac:dyDescent="0.3">
      <c r="A34" s="181"/>
      <c r="B34" s="181"/>
      <c r="C34" s="11" t="s">
        <v>22</v>
      </c>
      <c r="D34" s="71" t="s">
        <v>30</v>
      </c>
      <c r="E34" s="13" t="s">
        <v>24</v>
      </c>
      <c r="F34" s="14">
        <v>334</v>
      </c>
      <c r="G34" s="93">
        <v>1.9930000000000001</v>
      </c>
      <c r="H34" s="93">
        <v>2.2450000000000001</v>
      </c>
      <c r="I34" s="94">
        <v>2.1190000000000002</v>
      </c>
      <c r="J34" s="95">
        <v>3.742</v>
      </c>
      <c r="K34" s="94">
        <v>6.984</v>
      </c>
      <c r="L34" s="93">
        <v>6.6529999999999996</v>
      </c>
      <c r="M34" s="96">
        <v>7.3150000000000004</v>
      </c>
      <c r="N34" s="182">
        <v>0.27</v>
      </c>
      <c r="O34" s="19"/>
      <c r="P34" s="20"/>
      <c r="Q34" s="21"/>
      <c r="R34" s="22"/>
      <c r="S34" s="188" t="s">
        <v>34</v>
      </c>
    </row>
    <row r="35" spans="1:19" ht="15.75" thickBot="1" x14ac:dyDescent="0.3">
      <c r="A35" s="181"/>
      <c r="B35" s="181"/>
      <c r="C35" s="23" t="s">
        <v>25</v>
      </c>
      <c r="D35" s="72" t="s">
        <v>30</v>
      </c>
      <c r="E35" s="25" t="s">
        <v>24</v>
      </c>
      <c r="F35" s="26">
        <v>286</v>
      </c>
      <c r="G35" s="81">
        <v>1.9970000000000001</v>
      </c>
      <c r="H35" s="81">
        <v>2.2389999999999999</v>
      </c>
      <c r="I35" s="85">
        <v>2.1179999999999999</v>
      </c>
      <c r="J35" s="86">
        <v>3.7770000000000001</v>
      </c>
      <c r="K35" s="85">
        <v>7.048</v>
      </c>
      <c r="L35" s="81">
        <v>6.5659999999999998</v>
      </c>
      <c r="M35" s="84">
        <v>7.5309999999999997</v>
      </c>
      <c r="N35" s="183"/>
      <c r="O35" s="31">
        <f>(I34-I35)/((K35-I35)/3.92)</f>
        <v>7.9513184584205051E-4</v>
      </c>
      <c r="P35" s="32">
        <f>(K34-K35)/((K35-I35)/3.92)</f>
        <v>-5.0888438133874281E-2</v>
      </c>
      <c r="Q35" s="33"/>
      <c r="R35" s="34"/>
      <c r="S35" s="189"/>
    </row>
    <row r="36" spans="1:19" ht="15.75" thickBot="1" x14ac:dyDescent="0.3">
      <c r="A36" s="181"/>
      <c r="B36" s="181"/>
      <c r="C36" s="35" t="s">
        <v>26</v>
      </c>
      <c r="D36" s="72" t="s">
        <v>30</v>
      </c>
      <c r="E36" s="36" t="s">
        <v>27</v>
      </c>
      <c r="F36" s="26">
        <v>197</v>
      </c>
      <c r="G36" s="81">
        <v>2.0070000000000001</v>
      </c>
      <c r="H36" s="81">
        <v>2.2290000000000001</v>
      </c>
      <c r="I36" s="85">
        <v>2.1179999999999999</v>
      </c>
      <c r="J36" s="86">
        <v>3.5739999999999998</v>
      </c>
      <c r="K36" s="85">
        <v>6.8579999999999997</v>
      </c>
      <c r="L36" s="81">
        <v>6.2839999999999998</v>
      </c>
      <c r="M36" s="84">
        <v>7.4329999999999998</v>
      </c>
      <c r="N36" s="183"/>
      <c r="O36" s="31"/>
      <c r="P36" s="32"/>
      <c r="Q36" s="39">
        <f>(I36-I38)/(K34-I34/3.92)</f>
        <v>-1.2881320501633552E-2</v>
      </c>
      <c r="R36" s="40">
        <f>(K36-K38)/((K34-I34)/3.92)</f>
        <v>-0.55355395683453257</v>
      </c>
      <c r="S36" s="189"/>
    </row>
    <row r="37" spans="1:19" ht="15.75" thickBot="1" x14ac:dyDescent="0.3">
      <c r="A37" s="181"/>
      <c r="B37" s="181"/>
      <c r="C37" s="23" t="s">
        <v>25</v>
      </c>
      <c r="D37" s="72" t="s">
        <v>30</v>
      </c>
      <c r="E37" s="36" t="s">
        <v>27</v>
      </c>
      <c r="F37" s="26">
        <v>172</v>
      </c>
      <c r="G37" s="81">
        <v>2.0110000000000001</v>
      </c>
      <c r="H37" s="81">
        <v>2.2799999999999998</v>
      </c>
      <c r="I37" s="85">
        <v>2.1459999999999999</v>
      </c>
      <c r="J37" s="86">
        <v>3.5859999999999999</v>
      </c>
      <c r="K37" s="85">
        <v>6.7549999999999999</v>
      </c>
      <c r="L37" s="81">
        <v>6.2850000000000001</v>
      </c>
      <c r="M37" s="84">
        <v>7.2240000000000002</v>
      </c>
      <c r="N37" s="183"/>
      <c r="O37" s="31">
        <f>(I36-I37)/((K37-I37)/3.92)</f>
        <v>-2.3814276415708418E-2</v>
      </c>
      <c r="P37" s="32">
        <f>(K36-K37)/((K37-I37)/3.92)</f>
        <v>8.7602516814927117E-2</v>
      </c>
      <c r="Q37" s="33"/>
      <c r="R37" s="34"/>
      <c r="S37" s="189"/>
    </row>
    <row r="38" spans="1:19" ht="15.75" thickBot="1" x14ac:dyDescent="0.3">
      <c r="A38" s="181"/>
      <c r="B38" s="181"/>
      <c r="C38" s="35" t="s">
        <v>22</v>
      </c>
      <c r="D38" s="72" t="s">
        <v>30</v>
      </c>
      <c r="E38" s="41" t="s">
        <v>28</v>
      </c>
      <c r="F38" s="26">
        <v>166</v>
      </c>
      <c r="G38" s="81">
        <v>1.994</v>
      </c>
      <c r="H38" s="81">
        <v>2.4079999999999999</v>
      </c>
      <c r="I38" s="85">
        <v>2.2010000000000001</v>
      </c>
      <c r="J38" s="86">
        <v>4.1139999999999999</v>
      </c>
      <c r="K38" s="85">
        <v>7.5449999999999999</v>
      </c>
      <c r="L38" s="81">
        <v>6.7910000000000004</v>
      </c>
      <c r="M38" s="84">
        <v>8.298</v>
      </c>
      <c r="N38" s="183"/>
      <c r="O38" s="31"/>
      <c r="P38" s="32"/>
      <c r="Q38" s="33"/>
      <c r="R38" s="34"/>
      <c r="S38" s="189"/>
    </row>
    <row r="39" spans="1:19" ht="15.75" thickBot="1" x14ac:dyDescent="0.3">
      <c r="A39" s="181"/>
      <c r="B39" s="181"/>
      <c r="C39" s="42" t="s">
        <v>25</v>
      </c>
      <c r="D39" s="73" t="s">
        <v>30</v>
      </c>
      <c r="E39" s="44" t="s">
        <v>28</v>
      </c>
      <c r="F39" s="45">
        <v>142</v>
      </c>
      <c r="G39" s="100">
        <v>2.1059999999999999</v>
      </c>
      <c r="H39" s="100">
        <v>2.5910000000000002</v>
      </c>
      <c r="I39" s="101">
        <v>2.3479999999999999</v>
      </c>
      <c r="J39" s="102">
        <v>4.2519999999999998</v>
      </c>
      <c r="K39" s="101">
        <v>7.4720000000000004</v>
      </c>
      <c r="L39" s="100">
        <v>6.8380000000000001</v>
      </c>
      <c r="M39" s="103">
        <v>8.1069999999999993</v>
      </c>
      <c r="N39" s="184"/>
      <c r="O39" s="50">
        <f>(I38-I39)/((K39-I39)/3.92)</f>
        <v>-0.11245901639344245</v>
      </c>
      <c r="P39" s="51">
        <f>(K38-K39)/((K39-I39)/3.92)</f>
        <v>5.5846994535518737E-2</v>
      </c>
      <c r="Q39" s="69"/>
      <c r="R39" s="70"/>
      <c r="S39" s="190"/>
    </row>
    <row r="40" spans="1:19" ht="15.75" thickBot="1" x14ac:dyDescent="0.3">
      <c r="A40" s="181" t="s">
        <v>35</v>
      </c>
      <c r="B40" s="181" t="s">
        <v>36</v>
      </c>
      <c r="C40" s="11" t="s">
        <v>22</v>
      </c>
      <c r="D40" s="74" t="s">
        <v>23</v>
      </c>
      <c r="E40" s="55" t="s">
        <v>24</v>
      </c>
      <c r="F40" s="56">
        <v>624</v>
      </c>
      <c r="G40" s="104">
        <v>144.9</v>
      </c>
      <c r="H40" s="104">
        <v>163.69999999999999</v>
      </c>
      <c r="I40" s="58">
        <v>154.30000000000001</v>
      </c>
      <c r="J40" s="59">
        <v>283.39999999999998</v>
      </c>
      <c r="K40" s="58">
        <v>461.4</v>
      </c>
      <c r="L40" s="104">
        <v>444.3</v>
      </c>
      <c r="M40" s="105">
        <v>478.5</v>
      </c>
      <c r="N40" s="182">
        <v>0.22</v>
      </c>
      <c r="O40" s="19"/>
      <c r="P40" s="20"/>
      <c r="Q40" s="79"/>
      <c r="R40" s="80"/>
      <c r="S40" s="185"/>
    </row>
    <row r="41" spans="1:19" ht="15.75" thickBot="1" x14ac:dyDescent="0.3">
      <c r="A41" s="181"/>
      <c r="B41" s="181"/>
      <c r="C41" s="23" t="s">
        <v>25</v>
      </c>
      <c r="D41" s="24" t="s">
        <v>23</v>
      </c>
      <c r="E41" s="25" t="s">
        <v>24</v>
      </c>
      <c r="F41" s="26">
        <v>495</v>
      </c>
      <c r="G41" s="106">
        <v>148.5</v>
      </c>
      <c r="H41" s="106">
        <v>167.1</v>
      </c>
      <c r="I41" s="37">
        <v>157.80000000000001</v>
      </c>
      <c r="J41" s="38">
        <v>283</v>
      </c>
      <c r="K41" s="37">
        <v>457.8</v>
      </c>
      <c r="L41" s="106">
        <v>440.2</v>
      </c>
      <c r="M41" s="107">
        <v>475.4</v>
      </c>
      <c r="N41" s="183"/>
      <c r="O41" s="31">
        <f>(I40-I41)/((K41-I41)/3.92)</f>
        <v>-4.5733333333333327E-2</v>
      </c>
      <c r="P41" s="32">
        <f>(K40-K41)/((K41-I41)/3.92)</f>
        <v>4.7039999999999547E-2</v>
      </c>
      <c r="Q41" s="33"/>
      <c r="R41" s="34"/>
      <c r="S41" s="186"/>
    </row>
    <row r="42" spans="1:19" ht="15.75" thickBot="1" x14ac:dyDescent="0.3">
      <c r="A42" s="181"/>
      <c r="B42" s="181"/>
      <c r="C42" s="35" t="s">
        <v>26</v>
      </c>
      <c r="D42" s="24" t="s">
        <v>23</v>
      </c>
      <c r="E42" s="36" t="s">
        <v>27</v>
      </c>
      <c r="F42" s="26">
        <v>374</v>
      </c>
      <c r="G42" s="106">
        <v>137.1</v>
      </c>
      <c r="H42" s="106">
        <v>161.69999999999999</v>
      </c>
      <c r="I42" s="37">
        <v>149.4</v>
      </c>
      <c r="J42" s="38">
        <v>273.10000000000002</v>
      </c>
      <c r="K42" s="37">
        <v>438.4</v>
      </c>
      <c r="L42" s="106">
        <v>421.8</v>
      </c>
      <c r="M42" s="107">
        <v>455</v>
      </c>
      <c r="N42" s="183"/>
      <c r="O42" s="31"/>
      <c r="P42" s="32"/>
      <c r="Q42" s="39">
        <f>(I42-I44)/(K40-I40/3.92)</f>
        <v>-4.241326702079562E-2</v>
      </c>
      <c r="R42" s="40">
        <f>(K42-K44)/((K40-I40)/3.92)</f>
        <v>-0.86033213936828445</v>
      </c>
      <c r="S42" s="186"/>
    </row>
    <row r="43" spans="1:19" ht="15.75" thickBot="1" x14ac:dyDescent="0.3">
      <c r="A43" s="181"/>
      <c r="B43" s="181"/>
      <c r="C43" s="23" t="s">
        <v>25</v>
      </c>
      <c r="D43" s="24" t="s">
        <v>23</v>
      </c>
      <c r="E43" s="36" t="s">
        <v>27</v>
      </c>
      <c r="F43" s="26">
        <v>281</v>
      </c>
      <c r="G43" s="106">
        <v>141.1</v>
      </c>
      <c r="H43" s="106">
        <v>164.3</v>
      </c>
      <c r="I43" s="37">
        <v>152.69999999999999</v>
      </c>
      <c r="J43" s="38">
        <v>267.3</v>
      </c>
      <c r="K43" s="37">
        <v>426.4</v>
      </c>
      <c r="L43" s="106">
        <v>405.4</v>
      </c>
      <c r="M43" s="107">
        <v>447.4</v>
      </c>
      <c r="N43" s="183"/>
      <c r="O43" s="31">
        <f>(I42-I43)/((K43-I43)/3.92)</f>
        <v>-4.7263427109974179E-2</v>
      </c>
      <c r="P43" s="32">
        <f>(K42-K43)/((K43-I43)/3.92)</f>
        <v>0.17186700767263427</v>
      </c>
      <c r="Q43" s="33"/>
      <c r="R43" s="34"/>
      <c r="S43" s="186"/>
    </row>
    <row r="44" spans="1:19" ht="15.75" thickBot="1" x14ac:dyDescent="0.3">
      <c r="A44" s="181"/>
      <c r="B44" s="181"/>
      <c r="C44" s="35" t="s">
        <v>22</v>
      </c>
      <c r="D44" s="24" t="s">
        <v>23</v>
      </c>
      <c r="E44" s="41" t="s">
        <v>28</v>
      </c>
      <c r="F44" s="26">
        <v>310</v>
      </c>
      <c r="G44" s="106">
        <v>155.19999999999999</v>
      </c>
      <c r="H44" s="106">
        <v>179.5</v>
      </c>
      <c r="I44" s="37">
        <v>167.3</v>
      </c>
      <c r="J44" s="38">
        <v>304.10000000000002</v>
      </c>
      <c r="K44" s="37">
        <v>505.8</v>
      </c>
      <c r="L44" s="106">
        <v>476.1</v>
      </c>
      <c r="M44" s="107">
        <v>535.5</v>
      </c>
      <c r="N44" s="183"/>
      <c r="O44" s="31"/>
      <c r="P44" s="32"/>
      <c r="Q44" s="33"/>
      <c r="R44" s="34"/>
      <c r="S44" s="186"/>
    </row>
    <row r="45" spans="1:19" ht="15.75" thickBot="1" x14ac:dyDescent="0.3">
      <c r="A45" s="181"/>
      <c r="B45" s="181"/>
      <c r="C45" s="42" t="s">
        <v>25</v>
      </c>
      <c r="D45" s="87" t="s">
        <v>23</v>
      </c>
      <c r="E45" s="63" t="s">
        <v>28</v>
      </c>
      <c r="F45" s="64">
        <v>253</v>
      </c>
      <c r="G45" s="108">
        <v>162</v>
      </c>
      <c r="H45" s="108">
        <v>194.4</v>
      </c>
      <c r="I45" s="66">
        <v>178.2</v>
      </c>
      <c r="J45" s="67">
        <v>305.60000000000002</v>
      </c>
      <c r="K45" s="66">
        <v>506.3</v>
      </c>
      <c r="L45" s="108">
        <v>477.4</v>
      </c>
      <c r="M45" s="109">
        <v>535.20000000000005</v>
      </c>
      <c r="N45" s="184"/>
      <c r="O45" s="50">
        <f>(I44-I45)/((K45-I45)/3.92)</f>
        <v>-0.13022858884486407</v>
      </c>
      <c r="P45" s="51">
        <f>(K44-K45)/((K45-I45)/3.92)</f>
        <v>-5.9737884791222183E-3</v>
      </c>
      <c r="Q45" s="52"/>
      <c r="R45" s="53"/>
      <c r="S45" s="187"/>
    </row>
    <row r="46" spans="1:19" ht="15.75" thickBot="1" x14ac:dyDescent="0.3">
      <c r="A46" s="181"/>
      <c r="B46" s="181"/>
      <c r="C46" s="11" t="s">
        <v>22</v>
      </c>
      <c r="D46" s="92" t="s">
        <v>29</v>
      </c>
      <c r="E46" s="13" t="s">
        <v>24</v>
      </c>
      <c r="F46" s="14">
        <v>289</v>
      </c>
      <c r="G46" s="110">
        <v>149.19999999999999</v>
      </c>
      <c r="H46" s="110">
        <v>187.5</v>
      </c>
      <c r="I46" s="16">
        <v>168.3</v>
      </c>
      <c r="J46" s="17">
        <v>326.10000000000002</v>
      </c>
      <c r="K46" s="16">
        <v>478.7</v>
      </c>
      <c r="L46" s="110">
        <v>462.7</v>
      </c>
      <c r="M46" s="111">
        <v>494.7</v>
      </c>
      <c r="N46" s="182">
        <v>0.18</v>
      </c>
      <c r="O46" s="19"/>
      <c r="P46" s="20"/>
      <c r="Q46" s="21"/>
      <c r="R46" s="22"/>
      <c r="S46" s="188" t="s">
        <v>33</v>
      </c>
    </row>
    <row r="47" spans="1:19" ht="15.75" thickBot="1" x14ac:dyDescent="0.3">
      <c r="A47" s="181"/>
      <c r="B47" s="181"/>
      <c r="C47" s="23" t="s">
        <v>25</v>
      </c>
      <c r="D47" s="97" t="s">
        <v>29</v>
      </c>
      <c r="E47" s="25" t="s">
        <v>24</v>
      </c>
      <c r="F47" s="26">
        <v>225</v>
      </c>
      <c r="G47" s="106">
        <v>184.2</v>
      </c>
      <c r="H47" s="106">
        <v>208.6</v>
      </c>
      <c r="I47" s="112">
        <v>196.4</v>
      </c>
      <c r="J47" s="113">
        <v>329.3</v>
      </c>
      <c r="K47" s="112">
        <v>483.9</v>
      </c>
      <c r="L47" s="106">
        <v>457.9</v>
      </c>
      <c r="M47" s="107">
        <v>509.9</v>
      </c>
      <c r="N47" s="183"/>
      <c r="O47" s="31">
        <f>(I46-I47)/((K47-I47)/3.92)</f>
        <v>-0.38313739130434771</v>
      </c>
      <c r="P47" s="32">
        <f>(K46-K47)/((K47-I47)/3.92)</f>
        <v>-7.0900869565217225E-2</v>
      </c>
      <c r="Q47" s="33"/>
      <c r="R47" s="34"/>
      <c r="S47" s="189"/>
    </row>
    <row r="48" spans="1:19" ht="15.75" thickBot="1" x14ac:dyDescent="0.3">
      <c r="A48" s="181"/>
      <c r="B48" s="181"/>
      <c r="C48" s="35" t="s">
        <v>26</v>
      </c>
      <c r="D48" s="97" t="s">
        <v>29</v>
      </c>
      <c r="E48" s="36" t="s">
        <v>27</v>
      </c>
      <c r="F48" s="26">
        <v>177</v>
      </c>
      <c r="G48" s="106">
        <v>139.5</v>
      </c>
      <c r="H48" s="106">
        <v>189</v>
      </c>
      <c r="I48" s="37">
        <v>164.3</v>
      </c>
      <c r="J48" s="38">
        <v>313.5</v>
      </c>
      <c r="K48" s="37">
        <v>455.5</v>
      </c>
      <c r="L48" s="106">
        <v>438.6</v>
      </c>
      <c r="M48" s="107">
        <v>472.4</v>
      </c>
      <c r="N48" s="183"/>
      <c r="O48" s="31"/>
      <c r="P48" s="32"/>
      <c r="Q48" s="39">
        <f>(I48-I50)/(K46-I46/3.92)</f>
        <v>-5.4845908334133345E-2</v>
      </c>
      <c r="R48" s="40">
        <f>(K48-K50)/((K46-I46)/3.92)</f>
        <v>-0.85497422680412427</v>
      </c>
      <c r="S48" s="189"/>
    </row>
    <row r="49" spans="1:19" ht="15.75" thickBot="1" x14ac:dyDescent="0.3">
      <c r="A49" s="181"/>
      <c r="B49" s="181"/>
      <c r="C49" s="23" t="s">
        <v>25</v>
      </c>
      <c r="D49" s="97" t="s">
        <v>29</v>
      </c>
      <c r="E49" s="36" t="s">
        <v>27</v>
      </c>
      <c r="F49" s="26">
        <v>129</v>
      </c>
      <c r="G49" s="106">
        <v>179.3</v>
      </c>
      <c r="H49" s="106">
        <v>208</v>
      </c>
      <c r="I49" s="37">
        <v>193.7</v>
      </c>
      <c r="J49" s="38">
        <v>316.7</v>
      </c>
      <c r="K49" s="37">
        <v>452.9</v>
      </c>
      <c r="L49" s="106">
        <v>433.9</v>
      </c>
      <c r="M49" s="107">
        <v>471.8</v>
      </c>
      <c r="N49" s="183"/>
      <c r="O49" s="31">
        <f>(I48-I49)/((K49-I49)/3.92)</f>
        <v>-0.44462962962962926</v>
      </c>
      <c r="P49" s="32">
        <f>(K48-K49)/((K49-I49)/3.92)</f>
        <v>3.9320987654321328E-2</v>
      </c>
      <c r="Q49" s="39"/>
      <c r="R49" s="40"/>
      <c r="S49" s="189"/>
    </row>
    <row r="50" spans="1:19" ht="15.75" thickBot="1" x14ac:dyDescent="0.3">
      <c r="A50" s="181"/>
      <c r="B50" s="181"/>
      <c r="C50" s="35" t="s">
        <v>22</v>
      </c>
      <c r="D50" s="97" t="s">
        <v>29</v>
      </c>
      <c r="E50" s="41" t="s">
        <v>28</v>
      </c>
      <c r="F50" s="26">
        <v>143</v>
      </c>
      <c r="G50" s="106">
        <v>158.19999999999999</v>
      </c>
      <c r="H50" s="106">
        <v>218.2</v>
      </c>
      <c r="I50" s="37">
        <v>188.2</v>
      </c>
      <c r="J50" s="38">
        <v>344.9</v>
      </c>
      <c r="K50" s="37">
        <v>523.20000000000005</v>
      </c>
      <c r="L50" s="106">
        <v>493.3</v>
      </c>
      <c r="M50" s="107">
        <v>553.1</v>
      </c>
      <c r="N50" s="183"/>
      <c r="O50" s="31"/>
      <c r="P50" s="32"/>
      <c r="Q50" s="33"/>
      <c r="R50" s="34"/>
      <c r="S50" s="189"/>
    </row>
    <row r="51" spans="1:19" ht="15.75" thickBot="1" x14ac:dyDescent="0.3">
      <c r="A51" s="181"/>
      <c r="B51" s="181"/>
      <c r="C51" s="42" t="s">
        <v>25</v>
      </c>
      <c r="D51" s="98" t="s">
        <v>29</v>
      </c>
      <c r="E51" s="44" t="s">
        <v>28</v>
      </c>
      <c r="F51" s="114">
        <v>112</v>
      </c>
      <c r="G51" s="115">
        <v>215.5</v>
      </c>
      <c r="H51" s="115">
        <v>245.3</v>
      </c>
      <c r="I51" s="47">
        <v>230.4</v>
      </c>
      <c r="J51" s="48">
        <v>351.2</v>
      </c>
      <c r="K51" s="47">
        <v>539.29999999999995</v>
      </c>
      <c r="L51" s="115">
        <v>502.2</v>
      </c>
      <c r="M51" s="116">
        <v>576.5</v>
      </c>
      <c r="N51" s="184"/>
      <c r="O51" s="50">
        <f>(I50-I51)/((K51-I51)/3.92)</f>
        <v>-0.53552606021366156</v>
      </c>
      <c r="P51" s="51">
        <f>(K50-K51)/((K51-I51)/3.92)</f>
        <v>-0.20431207510521088</v>
      </c>
      <c r="Q51" s="69"/>
      <c r="R51" s="70"/>
      <c r="S51" s="190"/>
    </row>
    <row r="52" spans="1:19" ht="15.75" thickBot="1" x14ac:dyDescent="0.3">
      <c r="A52" s="181"/>
      <c r="B52" s="181"/>
      <c r="C52" s="11" t="s">
        <v>22</v>
      </c>
      <c r="D52" s="117" t="s">
        <v>30</v>
      </c>
      <c r="E52" s="13" t="s">
        <v>24</v>
      </c>
      <c r="F52" s="14">
        <v>334</v>
      </c>
      <c r="G52" s="110">
        <v>139.1</v>
      </c>
      <c r="H52" s="110">
        <v>159.19999999999999</v>
      </c>
      <c r="I52" s="16">
        <v>149.1</v>
      </c>
      <c r="J52" s="17">
        <v>255.3</v>
      </c>
      <c r="K52" s="16">
        <v>388.6</v>
      </c>
      <c r="L52" s="110">
        <v>372.4</v>
      </c>
      <c r="M52" s="111">
        <v>404.8</v>
      </c>
      <c r="N52" s="182">
        <v>0.26</v>
      </c>
      <c r="O52" s="19"/>
      <c r="P52" s="20"/>
      <c r="Q52" s="21"/>
      <c r="R52" s="22"/>
      <c r="S52" s="194" t="s">
        <v>37</v>
      </c>
    </row>
    <row r="53" spans="1:19" ht="15.75" thickBot="1" x14ac:dyDescent="0.3">
      <c r="A53" s="181"/>
      <c r="B53" s="181"/>
      <c r="C53" s="23" t="s">
        <v>25</v>
      </c>
      <c r="D53" s="118" t="s">
        <v>30</v>
      </c>
      <c r="E53" s="25" t="s">
        <v>24</v>
      </c>
      <c r="F53" s="26">
        <v>255</v>
      </c>
      <c r="G53" s="106">
        <v>136</v>
      </c>
      <c r="H53" s="106">
        <v>154.19999999999999</v>
      </c>
      <c r="I53" s="37">
        <v>145.1</v>
      </c>
      <c r="J53" s="38">
        <v>252.3</v>
      </c>
      <c r="K53" s="37">
        <v>384.1</v>
      </c>
      <c r="L53" s="106">
        <v>370.3</v>
      </c>
      <c r="M53" s="107">
        <v>398</v>
      </c>
      <c r="N53" s="183"/>
      <c r="O53" s="31">
        <f>(I52-I53)/((K53-I53)/3.92)</f>
        <v>6.5606694560669448E-2</v>
      </c>
      <c r="P53" s="32">
        <f>(K52-K53)/((K53-I53)/3.92)</f>
        <v>7.3807531380753133E-2</v>
      </c>
      <c r="Q53" s="33"/>
      <c r="R53" s="34"/>
      <c r="S53" s="195"/>
    </row>
    <row r="54" spans="1:19" ht="15.75" thickBot="1" x14ac:dyDescent="0.3">
      <c r="A54" s="181"/>
      <c r="B54" s="181"/>
      <c r="C54" s="35" t="s">
        <v>26</v>
      </c>
      <c r="D54" s="118" t="s">
        <v>30</v>
      </c>
      <c r="E54" s="36" t="s">
        <v>27</v>
      </c>
      <c r="F54" s="26">
        <v>197</v>
      </c>
      <c r="G54" s="106">
        <v>130.5</v>
      </c>
      <c r="H54" s="106">
        <v>158.4</v>
      </c>
      <c r="I54" s="119">
        <v>144.5</v>
      </c>
      <c r="J54" s="120">
        <v>244</v>
      </c>
      <c r="K54" s="119">
        <v>357.9</v>
      </c>
      <c r="L54" s="106">
        <v>338.7</v>
      </c>
      <c r="M54" s="107">
        <v>377.1</v>
      </c>
      <c r="N54" s="183"/>
      <c r="O54" s="31"/>
      <c r="P54" s="32"/>
      <c r="Q54" s="39">
        <f>(I54-I56)/(K52-I52/3.92)</f>
        <v>-4.9634263126795586E-2</v>
      </c>
      <c r="R54" s="40">
        <f>(K54-K56)/((K52-I52)/3.92)</f>
        <v>-1.3912317327766177</v>
      </c>
      <c r="S54" s="195"/>
    </row>
    <row r="55" spans="1:19" ht="15.75" thickBot="1" x14ac:dyDescent="0.3">
      <c r="A55" s="181"/>
      <c r="B55" s="181"/>
      <c r="C55" s="23" t="s">
        <v>25</v>
      </c>
      <c r="D55" s="118" t="s">
        <v>30</v>
      </c>
      <c r="E55" s="36" t="s">
        <v>27</v>
      </c>
      <c r="F55" s="26">
        <v>154</v>
      </c>
      <c r="G55" s="106">
        <v>127.9</v>
      </c>
      <c r="H55" s="106">
        <v>158.6</v>
      </c>
      <c r="I55" s="28">
        <v>143.19999999999999</v>
      </c>
      <c r="J55" s="29">
        <v>244.9</v>
      </c>
      <c r="K55" s="28">
        <v>359.9</v>
      </c>
      <c r="L55" s="106">
        <v>341.4</v>
      </c>
      <c r="M55" s="107">
        <v>378.4</v>
      </c>
      <c r="N55" s="183"/>
      <c r="O55" s="31">
        <f>(I54-I55)/((K55-I55)/3.92)</f>
        <v>2.3516382095062505E-2</v>
      </c>
      <c r="P55" s="32">
        <f>(K54-K55)/((K55-I55)/3.92)</f>
        <v>-3.6179049377018921E-2</v>
      </c>
      <c r="Q55" s="33"/>
      <c r="R55" s="34"/>
      <c r="S55" s="195"/>
    </row>
    <row r="56" spans="1:19" ht="15.75" thickBot="1" x14ac:dyDescent="0.3">
      <c r="A56" s="181"/>
      <c r="B56" s="181"/>
      <c r="C56" s="35" t="s">
        <v>22</v>
      </c>
      <c r="D56" s="118" t="s">
        <v>30</v>
      </c>
      <c r="E56" s="41" t="s">
        <v>28</v>
      </c>
      <c r="F56" s="26">
        <v>166</v>
      </c>
      <c r="G56" s="106">
        <v>140.1</v>
      </c>
      <c r="H56" s="106">
        <v>183.7</v>
      </c>
      <c r="I56" s="119">
        <v>161.9</v>
      </c>
      <c r="J56" s="120">
        <v>272.89999999999998</v>
      </c>
      <c r="K56" s="119">
        <v>442.9</v>
      </c>
      <c r="L56" s="106">
        <v>398.7</v>
      </c>
      <c r="M56" s="107">
        <v>487.2</v>
      </c>
      <c r="N56" s="183"/>
      <c r="O56" s="31"/>
      <c r="P56" s="32"/>
      <c r="Q56" s="33"/>
      <c r="R56" s="34"/>
      <c r="S56" s="195"/>
    </row>
    <row r="57" spans="1:19" ht="15.75" thickBot="1" x14ac:dyDescent="0.3">
      <c r="A57" s="181"/>
      <c r="B57" s="181"/>
      <c r="C57" s="42" t="s">
        <v>25</v>
      </c>
      <c r="D57" s="121" t="s">
        <v>30</v>
      </c>
      <c r="E57" s="44" t="s">
        <v>28</v>
      </c>
      <c r="F57" s="45">
        <v>123</v>
      </c>
      <c r="G57" s="115">
        <v>146.9</v>
      </c>
      <c r="H57" s="115">
        <v>186.7</v>
      </c>
      <c r="I57" s="122">
        <v>166.8</v>
      </c>
      <c r="J57" s="123">
        <v>277.3</v>
      </c>
      <c r="K57" s="122">
        <v>432.6</v>
      </c>
      <c r="L57" s="115">
        <v>404.5</v>
      </c>
      <c r="M57" s="116">
        <v>460.6</v>
      </c>
      <c r="N57" s="184"/>
      <c r="O57" s="50">
        <f>(I56-I57)/((K57-I57)/3.92)</f>
        <v>-7.2264860797592256E-2</v>
      </c>
      <c r="P57" s="51">
        <f>(K56-K57)/((K57-I57)/3.92)</f>
        <v>0.15190368698269308</v>
      </c>
      <c r="Q57" s="69"/>
      <c r="R57" s="70"/>
      <c r="S57" s="196"/>
    </row>
    <row r="58" spans="1:19" ht="15.75" thickBot="1" x14ac:dyDescent="0.3">
      <c r="A58" s="181" t="s">
        <v>38</v>
      </c>
      <c r="B58" s="181"/>
      <c r="C58" s="11" t="s">
        <v>22</v>
      </c>
      <c r="D58" s="12" t="s">
        <v>23</v>
      </c>
      <c r="E58" s="13" t="s">
        <v>24</v>
      </c>
      <c r="F58" s="14">
        <v>617</v>
      </c>
      <c r="G58" s="110">
        <v>69.2</v>
      </c>
      <c r="H58" s="110">
        <v>74.599999999999994</v>
      </c>
      <c r="I58" s="16">
        <v>71.900000000000006</v>
      </c>
      <c r="J58" s="17">
        <v>102.4</v>
      </c>
      <c r="K58" s="16">
        <v>131.4</v>
      </c>
      <c r="L58" s="110">
        <v>128.1</v>
      </c>
      <c r="M58" s="111">
        <v>134.69999999999999</v>
      </c>
      <c r="N58" s="191">
        <v>1.07</v>
      </c>
      <c r="O58" s="19"/>
      <c r="P58" s="20"/>
      <c r="Q58" s="21"/>
      <c r="R58" s="22"/>
      <c r="S58" s="185"/>
    </row>
    <row r="59" spans="1:19" ht="15.75" thickBot="1" x14ac:dyDescent="0.3">
      <c r="A59" s="181"/>
      <c r="B59" s="181"/>
      <c r="C59" s="23" t="s">
        <v>25</v>
      </c>
      <c r="D59" s="24" t="s">
        <v>23</v>
      </c>
      <c r="E59" s="25" t="s">
        <v>24</v>
      </c>
      <c r="F59" s="26">
        <v>538</v>
      </c>
      <c r="G59" s="106">
        <v>69.3</v>
      </c>
      <c r="H59" s="106">
        <v>76.099999999999994</v>
      </c>
      <c r="I59" s="37">
        <v>72.7</v>
      </c>
      <c r="J59" s="38">
        <v>102.9</v>
      </c>
      <c r="K59" s="37">
        <v>130.69999999999999</v>
      </c>
      <c r="L59" s="106">
        <v>127.9</v>
      </c>
      <c r="M59" s="107">
        <v>133.4</v>
      </c>
      <c r="N59" s="192"/>
      <c r="O59" s="31">
        <f>(I58-I59)/((K59-I59)/3.92)</f>
        <v>-5.4068965517241198E-2</v>
      </c>
      <c r="P59" s="32">
        <f>(K58-K59)/((K59-I59)/3.92)</f>
        <v>4.7310344827587371E-2</v>
      </c>
      <c r="Q59" s="33"/>
      <c r="R59" s="34"/>
      <c r="S59" s="186"/>
    </row>
    <row r="60" spans="1:19" ht="15.75" thickBot="1" x14ac:dyDescent="0.3">
      <c r="A60" s="181"/>
      <c r="B60" s="181"/>
      <c r="C60" s="35" t="s">
        <v>26</v>
      </c>
      <c r="D60" s="24" t="s">
        <v>23</v>
      </c>
      <c r="E60" s="36" t="s">
        <v>27</v>
      </c>
      <c r="F60" s="26">
        <v>369</v>
      </c>
      <c r="G60" s="106">
        <v>79.099999999999994</v>
      </c>
      <c r="H60" s="106">
        <v>86.6</v>
      </c>
      <c r="I60" s="28">
        <v>82.8</v>
      </c>
      <c r="J60" s="29">
        <v>109.8</v>
      </c>
      <c r="K60" s="28">
        <v>134</v>
      </c>
      <c r="L60" s="106">
        <v>129.6</v>
      </c>
      <c r="M60" s="107">
        <v>138.4</v>
      </c>
      <c r="N60" s="192"/>
      <c r="O60" s="31"/>
      <c r="P60" s="32"/>
      <c r="Q60" s="39">
        <f>(I60-I62)/(K58-I58/3.92)</f>
        <v>0.21758711878480461</v>
      </c>
      <c r="R60" s="40">
        <f>(K60-K62)/((K58-I58)/3.92)</f>
        <v>1.6865882352941173</v>
      </c>
      <c r="S60" s="186"/>
    </row>
    <row r="61" spans="1:19" ht="15.75" thickBot="1" x14ac:dyDescent="0.3">
      <c r="A61" s="181"/>
      <c r="B61" s="181"/>
      <c r="C61" s="23" t="s">
        <v>25</v>
      </c>
      <c r="D61" s="24" t="s">
        <v>23</v>
      </c>
      <c r="E61" s="36" t="s">
        <v>27</v>
      </c>
      <c r="F61" s="26">
        <v>319</v>
      </c>
      <c r="G61" s="106">
        <v>80.599999999999994</v>
      </c>
      <c r="H61" s="106">
        <v>90.1</v>
      </c>
      <c r="I61" s="28">
        <v>85.3</v>
      </c>
      <c r="J61" s="29">
        <v>109.8</v>
      </c>
      <c r="K61" s="28">
        <v>133.69999999999999</v>
      </c>
      <c r="L61" s="106">
        <v>128.9</v>
      </c>
      <c r="M61" s="107">
        <v>138.5</v>
      </c>
      <c r="N61" s="192"/>
      <c r="O61" s="31">
        <f>(I60-I61)/((K61-I61)/3.92)</f>
        <v>-0.20247933884297525</v>
      </c>
      <c r="P61" s="32">
        <f>(K60-K61)/((K61-I61)/3.92)</f>
        <v>2.4297520661157951E-2</v>
      </c>
      <c r="Q61" s="33"/>
      <c r="R61" s="34"/>
      <c r="S61" s="186"/>
    </row>
    <row r="62" spans="1:19" ht="15.75" thickBot="1" x14ac:dyDescent="0.3">
      <c r="A62" s="181"/>
      <c r="B62" s="181"/>
      <c r="C62" s="35" t="s">
        <v>22</v>
      </c>
      <c r="D62" s="24" t="s">
        <v>23</v>
      </c>
      <c r="E62" s="41" t="s">
        <v>28</v>
      </c>
      <c r="F62" s="26">
        <v>303</v>
      </c>
      <c r="G62" s="106">
        <v>54</v>
      </c>
      <c r="H62" s="106">
        <v>62.5</v>
      </c>
      <c r="I62" s="28">
        <v>58.2</v>
      </c>
      <c r="J62" s="29">
        <v>89.9</v>
      </c>
      <c r="K62" s="28">
        <v>108.4</v>
      </c>
      <c r="L62" s="106">
        <v>106.9</v>
      </c>
      <c r="M62" s="107">
        <v>110</v>
      </c>
      <c r="N62" s="192"/>
      <c r="O62" s="31"/>
      <c r="P62" s="32"/>
      <c r="Q62" s="33"/>
      <c r="R62" s="34"/>
      <c r="S62" s="186"/>
    </row>
    <row r="63" spans="1:19" ht="15.75" thickBot="1" x14ac:dyDescent="0.3">
      <c r="A63" s="181"/>
      <c r="B63" s="181"/>
      <c r="C63" s="42" t="s">
        <v>25</v>
      </c>
      <c r="D63" s="43" t="s">
        <v>23</v>
      </c>
      <c r="E63" s="44" t="s">
        <v>28</v>
      </c>
      <c r="F63" s="45">
        <v>259</v>
      </c>
      <c r="G63" s="115">
        <v>54.7</v>
      </c>
      <c r="H63" s="115">
        <v>64.099999999999994</v>
      </c>
      <c r="I63" s="47">
        <v>59.4</v>
      </c>
      <c r="J63" s="48">
        <v>90.4</v>
      </c>
      <c r="K63" s="47">
        <v>108.7</v>
      </c>
      <c r="L63" s="115">
        <v>106.5</v>
      </c>
      <c r="M63" s="116">
        <v>110.9</v>
      </c>
      <c r="N63" s="193"/>
      <c r="O63" s="50">
        <f>(I62-I63)/((K63-I63)/3.92)</f>
        <v>-9.5415821501013839E-2</v>
      </c>
      <c r="P63" s="51">
        <f>(K62-K63)/((K63-I63)/3.92)</f>
        <v>-2.3853955375253321E-2</v>
      </c>
      <c r="Q63" s="69"/>
      <c r="R63" s="70"/>
      <c r="S63" s="187"/>
    </row>
    <row r="64" spans="1:19" ht="15.75" thickBot="1" x14ac:dyDescent="0.3">
      <c r="A64" s="181"/>
      <c r="B64" s="181"/>
      <c r="C64" s="11" t="s">
        <v>22</v>
      </c>
      <c r="D64" s="92" t="s">
        <v>29</v>
      </c>
      <c r="E64" s="13" t="s">
        <v>24</v>
      </c>
      <c r="F64" s="14">
        <v>286</v>
      </c>
      <c r="G64" s="110">
        <v>63.7</v>
      </c>
      <c r="H64" s="110">
        <v>71.5</v>
      </c>
      <c r="I64" s="16">
        <v>67.599999999999994</v>
      </c>
      <c r="J64" s="17">
        <v>104.3</v>
      </c>
      <c r="K64" s="16">
        <v>141.80000000000001</v>
      </c>
      <c r="L64" s="110">
        <v>138</v>
      </c>
      <c r="M64" s="111">
        <v>145.6</v>
      </c>
      <c r="N64" s="191">
        <v>0.02</v>
      </c>
      <c r="O64" s="19"/>
      <c r="P64" s="20"/>
      <c r="Q64" s="21"/>
      <c r="R64" s="22"/>
      <c r="S64" s="194" t="s">
        <v>39</v>
      </c>
    </row>
    <row r="65" spans="1:19" ht="15.75" thickBot="1" x14ac:dyDescent="0.3">
      <c r="A65" s="181"/>
      <c r="B65" s="181"/>
      <c r="C65" s="23" t="s">
        <v>25</v>
      </c>
      <c r="D65" s="97" t="s">
        <v>29</v>
      </c>
      <c r="E65" s="25" t="s">
        <v>24</v>
      </c>
      <c r="F65" s="26">
        <v>244</v>
      </c>
      <c r="G65" s="106">
        <v>64.099999999999994</v>
      </c>
      <c r="H65" s="106">
        <v>74.099999999999994</v>
      </c>
      <c r="I65" s="37">
        <v>69.099999999999994</v>
      </c>
      <c r="J65" s="38">
        <v>105.1</v>
      </c>
      <c r="K65" s="37">
        <v>142.19999999999999</v>
      </c>
      <c r="L65" s="106">
        <v>136.69999999999999</v>
      </c>
      <c r="M65" s="107">
        <v>147.69999999999999</v>
      </c>
      <c r="N65" s="192"/>
      <c r="O65" s="31">
        <f>(I64-I65)/((K65-I65)/3.92)</f>
        <v>-8.0437756497948029E-2</v>
      </c>
      <c r="P65" s="32">
        <f>(K64-K65)/((K65-I65)/3.92)</f>
        <v>-2.1450068399451586E-2</v>
      </c>
      <c r="Q65" s="33"/>
      <c r="R65" s="34"/>
      <c r="S65" s="195"/>
    </row>
    <row r="66" spans="1:19" ht="15.75" thickBot="1" x14ac:dyDescent="0.3">
      <c r="A66" s="181"/>
      <c r="B66" s="181"/>
      <c r="C66" s="35" t="s">
        <v>26</v>
      </c>
      <c r="D66" s="97" t="s">
        <v>29</v>
      </c>
      <c r="E66" s="36" t="s">
        <v>27</v>
      </c>
      <c r="F66" s="26">
        <v>174</v>
      </c>
      <c r="G66" s="106">
        <v>72.5</v>
      </c>
      <c r="H66" s="106">
        <v>84.6</v>
      </c>
      <c r="I66" s="119">
        <v>78.599999999999994</v>
      </c>
      <c r="J66" s="120">
        <v>113.2</v>
      </c>
      <c r="K66" s="119">
        <v>144.30000000000001</v>
      </c>
      <c r="L66" s="106">
        <v>139.1</v>
      </c>
      <c r="M66" s="107">
        <v>149.6</v>
      </c>
      <c r="N66" s="192"/>
      <c r="O66" s="31"/>
      <c r="P66" s="32"/>
      <c r="Q66" s="39">
        <f>(I66-I68)/(K64-I64/3.92)</f>
        <v>0.16860007864726695</v>
      </c>
      <c r="R66" s="40">
        <f>(K66-K68)/((K64-I64)/3.92)</f>
        <v>1.6377358490566041</v>
      </c>
      <c r="S66" s="195"/>
    </row>
    <row r="67" spans="1:19" ht="15.75" thickBot="1" x14ac:dyDescent="0.3">
      <c r="A67" s="181"/>
      <c r="B67" s="181"/>
      <c r="C67" s="23" t="s">
        <v>25</v>
      </c>
      <c r="D67" s="97" t="s">
        <v>29</v>
      </c>
      <c r="E67" s="36" t="s">
        <v>27</v>
      </c>
      <c r="F67" s="26">
        <v>144</v>
      </c>
      <c r="G67" s="106">
        <v>76.5</v>
      </c>
      <c r="H67" s="106">
        <v>85.9</v>
      </c>
      <c r="I67" s="37">
        <v>81.2</v>
      </c>
      <c r="J67" s="38">
        <v>113.4</v>
      </c>
      <c r="K67" s="37">
        <v>142.6</v>
      </c>
      <c r="L67" s="106">
        <v>137.69999999999999</v>
      </c>
      <c r="M67" s="107">
        <v>147.5</v>
      </c>
      <c r="N67" s="192"/>
      <c r="O67" s="31">
        <f>(I66-I67)/((K67-I67)/3.92)</f>
        <v>-0.1659934853420201</v>
      </c>
      <c r="P67" s="32">
        <f>(K66-K67)/((K67-I67)/3.92)</f>
        <v>0.10853420195439849</v>
      </c>
      <c r="Q67" s="33"/>
      <c r="R67" s="34"/>
      <c r="S67" s="195"/>
    </row>
    <row r="68" spans="1:19" ht="15.75" thickBot="1" x14ac:dyDescent="0.3">
      <c r="A68" s="181"/>
      <c r="B68" s="181"/>
      <c r="C68" s="35" t="s">
        <v>22</v>
      </c>
      <c r="D68" s="97" t="s">
        <v>29</v>
      </c>
      <c r="E68" s="41" t="s">
        <v>28</v>
      </c>
      <c r="F68" s="26">
        <v>141</v>
      </c>
      <c r="G68" s="106">
        <v>51.8</v>
      </c>
      <c r="H68" s="106">
        <v>63.4</v>
      </c>
      <c r="I68" s="119">
        <v>57.6</v>
      </c>
      <c r="J68" s="120">
        <v>89.3</v>
      </c>
      <c r="K68" s="119">
        <v>113.3</v>
      </c>
      <c r="L68" s="106">
        <v>107.6</v>
      </c>
      <c r="M68" s="107">
        <v>119</v>
      </c>
      <c r="N68" s="192"/>
      <c r="O68" s="31"/>
      <c r="P68" s="32"/>
      <c r="Q68" s="33"/>
      <c r="R68" s="34"/>
      <c r="S68" s="195"/>
    </row>
    <row r="69" spans="1:19" ht="15.75" thickBot="1" x14ac:dyDescent="0.3">
      <c r="A69" s="181"/>
      <c r="B69" s="181"/>
      <c r="C69" s="42" t="s">
        <v>25</v>
      </c>
      <c r="D69" s="98" t="s">
        <v>29</v>
      </c>
      <c r="E69" s="44" t="s">
        <v>28</v>
      </c>
      <c r="F69" s="45">
        <v>111</v>
      </c>
      <c r="G69" s="115">
        <v>49.6</v>
      </c>
      <c r="H69" s="115">
        <v>63.1</v>
      </c>
      <c r="I69" s="47">
        <v>56.4</v>
      </c>
      <c r="J69" s="48">
        <v>90.4</v>
      </c>
      <c r="K69" s="47">
        <v>114.6</v>
      </c>
      <c r="L69" s="115">
        <v>108.7</v>
      </c>
      <c r="M69" s="116">
        <v>120.5</v>
      </c>
      <c r="N69" s="193"/>
      <c r="O69" s="50">
        <f>(I68-I69)/((K69-I69)/3.92)</f>
        <v>8.0824742268041427E-2</v>
      </c>
      <c r="P69" s="51">
        <f>(K68-K69)/((K69-I69)/3.92)</f>
        <v>-8.7560137457044482E-2</v>
      </c>
      <c r="Q69" s="69"/>
      <c r="R69" s="70"/>
      <c r="S69" s="196"/>
    </row>
    <row r="70" spans="1:19" ht="15.75" thickBot="1" x14ac:dyDescent="0.3">
      <c r="A70" s="181"/>
      <c r="B70" s="181"/>
      <c r="C70" s="11" t="s">
        <v>22</v>
      </c>
      <c r="D70" s="124" t="s">
        <v>30</v>
      </c>
      <c r="E70" s="55" t="s">
        <v>24</v>
      </c>
      <c r="F70" s="56">
        <v>333</v>
      </c>
      <c r="G70" s="104">
        <v>72.400000000000006</v>
      </c>
      <c r="H70" s="104">
        <v>77.5</v>
      </c>
      <c r="I70" s="58">
        <v>75</v>
      </c>
      <c r="J70" s="59">
        <v>101.1</v>
      </c>
      <c r="K70" s="58">
        <v>121.9</v>
      </c>
      <c r="L70" s="104">
        <v>120.1</v>
      </c>
      <c r="M70" s="105">
        <v>123.7</v>
      </c>
      <c r="N70" s="191">
        <v>1.1499999999999999</v>
      </c>
      <c r="O70" s="19"/>
      <c r="P70" s="20"/>
      <c r="Q70" s="21"/>
      <c r="R70" s="22"/>
      <c r="S70" s="194" t="s">
        <v>37</v>
      </c>
    </row>
    <row r="71" spans="1:19" ht="15.75" thickBot="1" x14ac:dyDescent="0.3">
      <c r="A71" s="181"/>
      <c r="B71" s="181"/>
      <c r="C71" s="23" t="s">
        <v>25</v>
      </c>
      <c r="D71" s="72" t="s">
        <v>30</v>
      </c>
      <c r="E71" s="25" t="s">
        <v>24</v>
      </c>
      <c r="F71" s="26">
        <v>284</v>
      </c>
      <c r="G71" s="106">
        <v>74.400000000000006</v>
      </c>
      <c r="H71" s="106">
        <v>81.2</v>
      </c>
      <c r="I71" s="37">
        <v>77.8</v>
      </c>
      <c r="J71" s="38">
        <v>101.6</v>
      </c>
      <c r="K71" s="37">
        <v>121.4</v>
      </c>
      <c r="L71" s="106">
        <v>119.7</v>
      </c>
      <c r="M71" s="107">
        <v>123.1</v>
      </c>
      <c r="N71" s="192"/>
      <c r="O71" s="31">
        <f>(I70-I71)/((K71-I71)/3.92)</f>
        <v>-0.25174311926605475</v>
      </c>
      <c r="P71" s="32">
        <f>(K70-K71)/((K71-I71)/3.92)</f>
        <v>4.4954128440366961E-2</v>
      </c>
      <c r="Q71" s="33"/>
      <c r="R71" s="34"/>
      <c r="S71" s="195"/>
    </row>
    <row r="72" spans="1:19" ht="15.75" thickBot="1" x14ac:dyDescent="0.3">
      <c r="A72" s="181"/>
      <c r="B72" s="181"/>
      <c r="C72" s="35" t="s">
        <v>26</v>
      </c>
      <c r="D72" s="72" t="s">
        <v>30</v>
      </c>
      <c r="E72" s="36" t="s">
        <v>27</v>
      </c>
      <c r="F72" s="26">
        <v>196</v>
      </c>
      <c r="G72" s="106">
        <v>84.1</v>
      </c>
      <c r="H72" s="106">
        <v>90.3</v>
      </c>
      <c r="I72" s="119">
        <v>87.2</v>
      </c>
      <c r="J72" s="120">
        <v>107.1</v>
      </c>
      <c r="K72" s="119">
        <v>123.2</v>
      </c>
      <c r="L72" s="106">
        <v>121.4</v>
      </c>
      <c r="M72" s="107">
        <v>124.9</v>
      </c>
      <c r="N72" s="192"/>
      <c r="O72" s="31"/>
      <c r="P72" s="32"/>
      <c r="Q72" s="39">
        <f>(I72-I74)/(K70-I70/3.92)</f>
        <v>0.2520255778854556</v>
      </c>
      <c r="R72" s="40">
        <f>(K72-K74)/((K70-I70)/3.92)</f>
        <v>1.4961194029850751</v>
      </c>
      <c r="S72" s="195"/>
    </row>
    <row r="73" spans="1:19" ht="15.75" thickBot="1" x14ac:dyDescent="0.3">
      <c r="A73" s="181"/>
      <c r="B73" s="181"/>
      <c r="C73" s="23" t="s">
        <v>25</v>
      </c>
      <c r="D73" s="72" t="s">
        <v>30</v>
      </c>
      <c r="E73" s="36" t="s">
        <v>27</v>
      </c>
      <c r="F73" s="26">
        <v>172</v>
      </c>
      <c r="G73" s="106">
        <v>84.4</v>
      </c>
      <c r="H73" s="106">
        <v>91.2</v>
      </c>
      <c r="I73" s="37">
        <v>87.8</v>
      </c>
      <c r="J73" s="38">
        <v>107.6</v>
      </c>
      <c r="K73" s="37">
        <v>123.5</v>
      </c>
      <c r="L73" s="106">
        <v>121.8</v>
      </c>
      <c r="M73" s="107">
        <v>125.3</v>
      </c>
      <c r="N73" s="192"/>
      <c r="O73" s="31">
        <f>(I72-I73)/((K73-I73)/3.92)</f>
        <v>-6.5882352941175837E-2</v>
      </c>
      <c r="P73" s="32">
        <f>(K72-K73)/((K73-I73)/3.92)</f>
        <v>-3.2941176470587918E-2</v>
      </c>
      <c r="Q73" s="33"/>
      <c r="R73" s="34"/>
      <c r="S73" s="195"/>
    </row>
    <row r="74" spans="1:19" ht="15.75" thickBot="1" x14ac:dyDescent="0.3">
      <c r="A74" s="181"/>
      <c r="B74" s="181"/>
      <c r="C74" s="35" t="s">
        <v>22</v>
      </c>
      <c r="D74" s="72" t="s">
        <v>30</v>
      </c>
      <c r="E74" s="41" t="s">
        <v>28</v>
      </c>
      <c r="F74" s="26">
        <v>163</v>
      </c>
      <c r="G74" s="106">
        <v>55.1</v>
      </c>
      <c r="H74" s="106">
        <v>67.5</v>
      </c>
      <c r="I74" s="119">
        <v>61.3</v>
      </c>
      <c r="J74" s="120">
        <v>90.1</v>
      </c>
      <c r="K74" s="119">
        <v>105.3</v>
      </c>
      <c r="L74" s="106">
        <v>103.8</v>
      </c>
      <c r="M74" s="107">
        <v>106.8</v>
      </c>
      <c r="N74" s="192"/>
      <c r="O74" s="31"/>
      <c r="P74" s="32"/>
      <c r="Q74" s="33"/>
      <c r="R74" s="34"/>
      <c r="S74" s="195"/>
    </row>
    <row r="75" spans="1:19" ht="15.75" thickBot="1" x14ac:dyDescent="0.3">
      <c r="A75" s="181"/>
      <c r="B75" s="181"/>
      <c r="C75" s="42" t="s">
        <v>25</v>
      </c>
      <c r="D75" s="73" t="s">
        <v>30</v>
      </c>
      <c r="E75" s="44" t="s">
        <v>28</v>
      </c>
      <c r="F75" s="45">
        <v>139</v>
      </c>
      <c r="G75" s="115">
        <v>47.9</v>
      </c>
      <c r="H75" s="115">
        <v>76.2</v>
      </c>
      <c r="I75" s="47">
        <v>62.1</v>
      </c>
      <c r="J75" s="48">
        <v>91.1</v>
      </c>
      <c r="K75" s="47">
        <v>105.1</v>
      </c>
      <c r="L75" s="115">
        <v>103.4</v>
      </c>
      <c r="M75" s="116">
        <v>106.9</v>
      </c>
      <c r="N75" s="193"/>
      <c r="O75" s="50">
        <f>(I74-I75)/((K75-I75)/3.92)</f>
        <v>-7.2930232558139935E-2</v>
      </c>
      <c r="P75" s="51">
        <f>(K74-K75)/((K75-I75)/3.92)</f>
        <v>1.8232558139535147E-2</v>
      </c>
      <c r="Q75" s="69"/>
      <c r="R75" s="70"/>
      <c r="S75" s="196"/>
    </row>
    <row r="76" spans="1:19" ht="15.75" thickBot="1" x14ac:dyDescent="0.3">
      <c r="A76" s="181" t="s">
        <v>40</v>
      </c>
      <c r="B76" s="181" t="s">
        <v>32</v>
      </c>
      <c r="C76" s="11" t="s">
        <v>22</v>
      </c>
      <c r="D76" s="12" t="s">
        <v>23</v>
      </c>
      <c r="E76" s="13" t="s">
        <v>24</v>
      </c>
      <c r="F76" s="14">
        <v>605</v>
      </c>
      <c r="G76" s="93">
        <v>3.1059999999999999</v>
      </c>
      <c r="H76" s="93">
        <v>3.2930000000000001</v>
      </c>
      <c r="I76" s="125">
        <v>3.1989999999999998</v>
      </c>
      <c r="J76" s="126">
        <v>4.7560000000000002</v>
      </c>
      <c r="K76" s="125">
        <v>6.6280000000000001</v>
      </c>
      <c r="L76" s="93">
        <v>6.4720000000000004</v>
      </c>
      <c r="M76" s="96">
        <v>6.7839999999999998</v>
      </c>
      <c r="N76" s="182">
        <v>0</v>
      </c>
      <c r="O76" s="19"/>
      <c r="P76" s="20"/>
      <c r="Q76" s="79"/>
      <c r="R76" s="80"/>
      <c r="S76" s="194" t="s">
        <v>41</v>
      </c>
    </row>
    <row r="77" spans="1:19" ht="15.75" thickBot="1" x14ac:dyDescent="0.3">
      <c r="A77" s="181"/>
      <c r="B77" s="181"/>
      <c r="C77" s="23" t="s">
        <v>25</v>
      </c>
      <c r="D77" s="24" t="s">
        <v>23</v>
      </c>
      <c r="E77" s="25" t="s">
        <v>24</v>
      </c>
      <c r="F77" s="26">
        <v>484</v>
      </c>
      <c r="G77" s="81">
        <v>3.194</v>
      </c>
      <c r="H77" s="81">
        <v>3.3519999999999999</v>
      </c>
      <c r="I77" s="127">
        <v>3.2730000000000001</v>
      </c>
      <c r="J77" s="128">
        <v>4.7229999999999999</v>
      </c>
      <c r="K77" s="127">
        <v>6.5629999999999997</v>
      </c>
      <c r="L77" s="81">
        <v>6.3970000000000002</v>
      </c>
      <c r="M77" s="84">
        <v>6.7290000000000001</v>
      </c>
      <c r="N77" s="183"/>
      <c r="O77" s="31">
        <f>(I76-I77)/((K77-I77)/3.92)</f>
        <v>-8.8170212765957795E-2</v>
      </c>
      <c r="P77" s="32">
        <f>(K76-K77)/((K77-I77)/3.92)</f>
        <v>7.7446808510638773E-2</v>
      </c>
      <c r="Q77" s="33"/>
      <c r="R77" s="34"/>
      <c r="S77" s="195"/>
    </row>
    <row r="78" spans="1:19" ht="15.75" thickBot="1" x14ac:dyDescent="0.3">
      <c r="A78" s="181"/>
      <c r="B78" s="181"/>
      <c r="C78" s="35" t="s">
        <v>26</v>
      </c>
      <c r="D78" s="24" t="s">
        <v>23</v>
      </c>
      <c r="E78" s="36" t="s">
        <v>27</v>
      </c>
      <c r="F78" s="26">
        <v>365</v>
      </c>
      <c r="G78" s="81">
        <v>2.915</v>
      </c>
      <c r="H78" s="81">
        <v>3.22</v>
      </c>
      <c r="I78" s="129">
        <v>3.0670000000000002</v>
      </c>
      <c r="J78" s="130">
        <v>4.6559999999999997</v>
      </c>
      <c r="K78" s="129">
        <v>6.33</v>
      </c>
      <c r="L78" s="81">
        <v>6.1189999999999998</v>
      </c>
      <c r="M78" s="84">
        <v>6.5419999999999998</v>
      </c>
      <c r="N78" s="183"/>
      <c r="O78" s="31"/>
      <c r="P78" s="32"/>
      <c r="Q78" s="39">
        <f>(I78-I80)/(K76-I76/3.92)</f>
        <v>-2.5464869050106254E-2</v>
      </c>
      <c r="R78" s="40">
        <f>(K78-K80)/((K76-I76)/3.92)</f>
        <v>-0.88025663458734271</v>
      </c>
      <c r="S78" s="195"/>
    </row>
    <row r="79" spans="1:19" ht="15.75" thickBot="1" x14ac:dyDescent="0.3">
      <c r="A79" s="181"/>
      <c r="B79" s="181"/>
      <c r="C79" s="23" t="s">
        <v>25</v>
      </c>
      <c r="D79" s="24" t="s">
        <v>23</v>
      </c>
      <c r="E79" s="36" t="s">
        <v>27</v>
      </c>
      <c r="F79" s="26">
        <v>277</v>
      </c>
      <c r="G79" s="81">
        <v>2.9590000000000001</v>
      </c>
      <c r="H79" s="81">
        <v>3.3460000000000001</v>
      </c>
      <c r="I79" s="131">
        <v>3.1520000000000001</v>
      </c>
      <c r="J79" s="132">
        <v>4.6070000000000002</v>
      </c>
      <c r="K79" s="131">
        <v>6.1849999999999996</v>
      </c>
      <c r="L79" s="81">
        <v>5.9349999999999996</v>
      </c>
      <c r="M79" s="84">
        <v>6.4349999999999996</v>
      </c>
      <c r="N79" s="183"/>
      <c r="O79" s="31">
        <f>(I78-I79)/((K79-I79)/3.92)</f>
        <v>-0.10985822617870093</v>
      </c>
      <c r="P79" s="32">
        <f>(K78-K79)/((K79-I79)/3.92)</f>
        <v>0.18740520936366697</v>
      </c>
      <c r="Q79" s="33"/>
      <c r="R79" s="34"/>
      <c r="S79" s="195"/>
    </row>
    <row r="80" spans="1:19" ht="15.75" thickBot="1" x14ac:dyDescent="0.3">
      <c r="A80" s="181"/>
      <c r="B80" s="181"/>
      <c r="C80" s="35" t="s">
        <v>22</v>
      </c>
      <c r="D80" s="24" t="s">
        <v>23</v>
      </c>
      <c r="E80" s="41" t="s">
        <v>28</v>
      </c>
      <c r="F80" s="26">
        <v>301</v>
      </c>
      <c r="G80" s="81">
        <v>3.0019999999999998</v>
      </c>
      <c r="H80" s="81">
        <v>3.4279999999999999</v>
      </c>
      <c r="I80" s="133">
        <v>3.2149999999999999</v>
      </c>
      <c r="J80" s="134">
        <v>5.0419999999999998</v>
      </c>
      <c r="K80" s="133">
        <v>7.1</v>
      </c>
      <c r="L80" s="81">
        <v>6.641</v>
      </c>
      <c r="M80" s="84">
        <v>7.5579999999999998</v>
      </c>
      <c r="N80" s="183"/>
      <c r="O80" s="31"/>
      <c r="P80" s="32"/>
      <c r="Q80" s="33"/>
      <c r="R80" s="34"/>
      <c r="S80" s="195"/>
    </row>
    <row r="81" spans="1:19" ht="15.75" thickBot="1" x14ac:dyDescent="0.3">
      <c r="A81" s="181"/>
      <c r="B81" s="181"/>
      <c r="C81" s="42" t="s">
        <v>25</v>
      </c>
      <c r="D81" s="87" t="s">
        <v>23</v>
      </c>
      <c r="E81" s="63" t="s">
        <v>28</v>
      </c>
      <c r="F81" s="64">
        <v>251</v>
      </c>
      <c r="G81" s="88">
        <v>3.0819999999999999</v>
      </c>
      <c r="H81" s="88">
        <v>3.54</v>
      </c>
      <c r="I81" s="135">
        <v>3.3109999999999999</v>
      </c>
      <c r="J81" s="136">
        <v>4.9969999999999999</v>
      </c>
      <c r="K81" s="135">
        <v>7.0970000000000004</v>
      </c>
      <c r="L81" s="88">
        <v>6.6550000000000002</v>
      </c>
      <c r="M81" s="91">
        <v>7.54</v>
      </c>
      <c r="N81" s="184"/>
      <c r="O81" s="50">
        <f>(I80-I81)/((K81-I81)/3.92)</f>
        <v>-9.9397781299524646E-2</v>
      </c>
      <c r="P81" s="51">
        <f>(K80-K81)/((K81-I81)/3.92)</f>
        <v>3.1061806656093403E-3</v>
      </c>
      <c r="Q81" s="52"/>
      <c r="R81" s="53"/>
      <c r="S81" s="196"/>
    </row>
    <row r="82" spans="1:19" ht="15.75" thickBot="1" x14ac:dyDescent="0.3">
      <c r="A82" s="181"/>
      <c r="B82" s="181"/>
      <c r="C82" s="11" t="s">
        <v>22</v>
      </c>
      <c r="D82" s="92" t="s">
        <v>29</v>
      </c>
      <c r="E82" s="13" t="s">
        <v>24</v>
      </c>
      <c r="F82" s="14">
        <v>279</v>
      </c>
      <c r="G82" s="93">
        <v>3.04</v>
      </c>
      <c r="H82" s="93">
        <v>3.3359999999999999</v>
      </c>
      <c r="I82" s="125">
        <v>3.1880000000000002</v>
      </c>
      <c r="J82" s="126">
        <v>4.7919999999999998</v>
      </c>
      <c r="K82" s="125">
        <v>6.58</v>
      </c>
      <c r="L82" s="93">
        <v>6.383</v>
      </c>
      <c r="M82" s="96">
        <v>6.7759999999999998</v>
      </c>
      <c r="N82" s="182">
        <v>0.1</v>
      </c>
      <c r="O82" s="19"/>
      <c r="P82" s="20"/>
      <c r="Q82" s="21"/>
      <c r="R82" s="22"/>
      <c r="S82" s="185"/>
    </row>
    <row r="83" spans="1:19" ht="15.75" thickBot="1" x14ac:dyDescent="0.3">
      <c r="A83" s="181"/>
      <c r="B83" s="181"/>
      <c r="C83" s="23" t="s">
        <v>25</v>
      </c>
      <c r="D83" s="97" t="s">
        <v>29</v>
      </c>
      <c r="E83" s="25" t="s">
        <v>24</v>
      </c>
      <c r="F83" s="26">
        <v>217</v>
      </c>
      <c r="G83" s="81">
        <v>3.2229999999999999</v>
      </c>
      <c r="H83" s="81">
        <v>3.4790000000000001</v>
      </c>
      <c r="I83" s="127">
        <v>3.351</v>
      </c>
      <c r="J83" s="128">
        <v>4.7670000000000003</v>
      </c>
      <c r="K83" s="127">
        <v>6.5259999999999998</v>
      </c>
      <c r="L83" s="81">
        <v>6.258</v>
      </c>
      <c r="M83" s="84">
        <v>6.7939999999999996</v>
      </c>
      <c r="N83" s="183"/>
      <c r="O83" s="31">
        <f>(I82-I83)/((K83-I83)/3.92)</f>
        <v>-0.20124724409448796</v>
      </c>
      <c r="P83" s="32">
        <f>(K82-K83)/((K83-I83)/3.92)</f>
        <v>6.6670866141732621E-2</v>
      </c>
      <c r="Q83" s="33"/>
      <c r="R83" s="34"/>
      <c r="S83" s="186"/>
    </row>
    <row r="84" spans="1:19" ht="15.75" thickBot="1" x14ac:dyDescent="0.3">
      <c r="A84" s="181"/>
      <c r="B84" s="181"/>
      <c r="C84" s="35" t="s">
        <v>26</v>
      </c>
      <c r="D84" s="97" t="s">
        <v>29</v>
      </c>
      <c r="E84" s="36" t="s">
        <v>27</v>
      </c>
      <c r="F84" s="26">
        <v>171</v>
      </c>
      <c r="G84" s="81">
        <v>2.8780000000000001</v>
      </c>
      <c r="H84" s="81">
        <v>3.3170000000000002</v>
      </c>
      <c r="I84" s="127">
        <v>3.097</v>
      </c>
      <c r="J84" s="128">
        <v>4.7350000000000003</v>
      </c>
      <c r="K84" s="127">
        <v>6.36</v>
      </c>
      <c r="L84" s="81">
        <v>6.056</v>
      </c>
      <c r="M84" s="84">
        <v>6.6630000000000003</v>
      </c>
      <c r="N84" s="183"/>
      <c r="O84" s="31"/>
      <c r="P84" s="32"/>
      <c r="Q84" s="39">
        <f>(I84-I86)/(K82-I82/3.92)</f>
        <v>-2.4797395335669083E-2</v>
      </c>
      <c r="R84" s="40">
        <f>(K84-K86)/((K82-I82)/3.92)</f>
        <v>-0.87830188679245269</v>
      </c>
      <c r="S84" s="186"/>
    </row>
    <row r="85" spans="1:19" ht="15.75" thickBot="1" x14ac:dyDescent="0.3">
      <c r="A85" s="181"/>
      <c r="B85" s="181"/>
      <c r="C85" s="23" t="s">
        <v>25</v>
      </c>
      <c r="D85" s="97" t="s">
        <v>29</v>
      </c>
      <c r="E85" s="36" t="s">
        <v>27</v>
      </c>
      <c r="F85" s="26">
        <v>127</v>
      </c>
      <c r="G85" s="81">
        <v>3.008</v>
      </c>
      <c r="H85" s="81">
        <v>3.504</v>
      </c>
      <c r="I85" s="127">
        <v>3.2559999999999998</v>
      </c>
      <c r="J85" s="128">
        <v>4.6669999999999998</v>
      </c>
      <c r="K85" s="127">
        <v>6.133</v>
      </c>
      <c r="L85" s="81">
        <v>5.8319999999999999</v>
      </c>
      <c r="M85" s="84">
        <v>6.4349999999999996</v>
      </c>
      <c r="N85" s="183"/>
      <c r="O85" s="31">
        <f>(I84-I85)/((K85-I85)/3.92)</f>
        <v>-0.21664233576642308</v>
      </c>
      <c r="P85" s="32">
        <f>(K84-K85)/((K85-I85)/3.92)</f>
        <v>0.30929440389294444</v>
      </c>
      <c r="Q85" s="33"/>
      <c r="R85" s="34"/>
      <c r="S85" s="186"/>
    </row>
    <row r="86" spans="1:19" ht="15.75" thickBot="1" x14ac:dyDescent="0.3">
      <c r="A86" s="181"/>
      <c r="B86" s="181"/>
      <c r="C86" s="35" t="s">
        <v>22</v>
      </c>
      <c r="D86" s="97" t="s">
        <v>29</v>
      </c>
      <c r="E86" s="41" t="s">
        <v>28</v>
      </c>
      <c r="F86" s="26">
        <v>139</v>
      </c>
      <c r="G86" s="81">
        <v>2.9460000000000002</v>
      </c>
      <c r="H86" s="81">
        <v>3.5329999999999999</v>
      </c>
      <c r="I86" s="127">
        <v>3.24</v>
      </c>
      <c r="J86" s="128">
        <v>5.0369999999999999</v>
      </c>
      <c r="K86" s="127">
        <v>7.12</v>
      </c>
      <c r="L86" s="81">
        <v>6.4470000000000001</v>
      </c>
      <c r="M86" s="84">
        <v>7.7930000000000001</v>
      </c>
      <c r="N86" s="183"/>
      <c r="O86" s="31"/>
      <c r="P86" s="32"/>
      <c r="Q86" s="33"/>
      <c r="R86" s="34"/>
      <c r="S86" s="186"/>
    </row>
    <row r="87" spans="1:19" ht="15.75" thickBot="1" x14ac:dyDescent="0.3">
      <c r="A87" s="181"/>
      <c r="B87" s="181"/>
      <c r="C87" s="42" t="s">
        <v>25</v>
      </c>
      <c r="D87" s="98" t="s">
        <v>29</v>
      </c>
      <c r="E87" s="44" t="s">
        <v>28</v>
      </c>
      <c r="F87" s="45">
        <v>112</v>
      </c>
      <c r="G87" s="100">
        <v>3.0129999999999999</v>
      </c>
      <c r="H87" s="100">
        <v>3.6920000000000002</v>
      </c>
      <c r="I87" s="137">
        <v>3.3530000000000002</v>
      </c>
      <c r="J87" s="138">
        <v>5.0369999999999999</v>
      </c>
      <c r="K87" s="137">
        <v>7.1870000000000003</v>
      </c>
      <c r="L87" s="100">
        <v>6.4720000000000004</v>
      </c>
      <c r="M87" s="103">
        <v>7.9020000000000001</v>
      </c>
      <c r="N87" s="184"/>
      <c r="O87" s="50">
        <f>(I86-I87)/((K87-I87)/3.92)</f>
        <v>-0.11553468961919665</v>
      </c>
      <c r="P87" s="51">
        <f>(K86-K87)/((K87-I87)/3.92)</f>
        <v>-6.8502869066249528E-2</v>
      </c>
      <c r="Q87" s="69"/>
      <c r="R87" s="70"/>
      <c r="S87" s="187"/>
    </row>
    <row r="88" spans="1:19" ht="15.75" thickBot="1" x14ac:dyDescent="0.3">
      <c r="A88" s="181"/>
      <c r="B88" s="181"/>
      <c r="C88" s="11" t="s">
        <v>22</v>
      </c>
      <c r="D88" s="71" t="s">
        <v>30</v>
      </c>
      <c r="E88" s="13" t="s">
        <v>24</v>
      </c>
      <c r="F88" s="14">
        <v>326</v>
      </c>
      <c r="G88" s="93">
        <v>3.1720000000000002</v>
      </c>
      <c r="H88" s="93">
        <v>3.339</v>
      </c>
      <c r="I88" s="125">
        <v>3.2549999999999999</v>
      </c>
      <c r="J88" s="126">
        <v>4.6980000000000004</v>
      </c>
      <c r="K88" s="125">
        <v>6.7370000000000001</v>
      </c>
      <c r="L88" s="93">
        <v>6.5209999999999999</v>
      </c>
      <c r="M88" s="96">
        <v>6.952</v>
      </c>
      <c r="N88" s="182">
        <v>0</v>
      </c>
      <c r="O88" s="19"/>
      <c r="P88" s="20"/>
      <c r="Q88" s="21"/>
      <c r="R88" s="22"/>
      <c r="S88" s="185"/>
    </row>
    <row r="89" spans="1:19" ht="15.75" thickBot="1" x14ac:dyDescent="0.3">
      <c r="A89" s="181"/>
      <c r="B89" s="181"/>
      <c r="C89" s="23" t="s">
        <v>25</v>
      </c>
      <c r="D89" s="72" t="s">
        <v>30</v>
      </c>
      <c r="E89" s="25" t="s">
        <v>24</v>
      </c>
      <c r="F89" s="26">
        <v>247</v>
      </c>
      <c r="G89" s="81">
        <v>3.1560000000000001</v>
      </c>
      <c r="H89" s="81">
        <v>3.4039999999999999</v>
      </c>
      <c r="I89" s="127">
        <v>3.28</v>
      </c>
      <c r="J89" s="128">
        <v>4.6689999999999996</v>
      </c>
      <c r="K89" s="127">
        <v>6.617</v>
      </c>
      <c r="L89" s="81">
        <v>6.36</v>
      </c>
      <c r="M89" s="84">
        <v>6.8739999999999997</v>
      </c>
      <c r="N89" s="183"/>
      <c r="O89" s="31">
        <f>(I88-I89)/((K89-I89)/3.92)</f>
        <v>-2.9367695534911493E-2</v>
      </c>
      <c r="P89" s="32">
        <f>(K88-K89)/((K89-I89)/3.92)</f>
        <v>0.14096493856757578</v>
      </c>
      <c r="Q89" s="33"/>
      <c r="R89" s="34"/>
      <c r="S89" s="186"/>
    </row>
    <row r="90" spans="1:19" ht="15.75" thickBot="1" x14ac:dyDescent="0.3">
      <c r="A90" s="181"/>
      <c r="B90" s="181"/>
      <c r="C90" s="35" t="s">
        <v>26</v>
      </c>
      <c r="D90" s="72" t="s">
        <v>30</v>
      </c>
      <c r="E90" s="36" t="s">
        <v>27</v>
      </c>
      <c r="F90" s="26">
        <v>195</v>
      </c>
      <c r="G90" s="81">
        <v>2.9009999999999998</v>
      </c>
      <c r="H90" s="81">
        <v>3.2679999999999998</v>
      </c>
      <c r="I90" s="127">
        <v>3.0840000000000001</v>
      </c>
      <c r="J90" s="128">
        <v>4.5640000000000001</v>
      </c>
      <c r="K90" s="127">
        <v>6.4569999999999999</v>
      </c>
      <c r="L90" s="81">
        <v>6.2409999999999997</v>
      </c>
      <c r="M90" s="84">
        <v>6.6740000000000004</v>
      </c>
      <c r="N90" s="183"/>
      <c r="O90" s="31"/>
      <c r="P90" s="32"/>
      <c r="Q90" s="39">
        <f>(I90-I92)/(K88-I88/3.92)</f>
        <v>-2.0993312614126968E-2</v>
      </c>
      <c r="R90" s="40">
        <f>(K90-K92)/((K88-I88)/3.92)</f>
        <v>-0.87473865594485933</v>
      </c>
      <c r="S90" s="186"/>
    </row>
    <row r="91" spans="1:19" ht="15.75" thickBot="1" x14ac:dyDescent="0.3">
      <c r="A91" s="181"/>
      <c r="B91" s="181"/>
      <c r="C91" s="23" t="s">
        <v>25</v>
      </c>
      <c r="D91" s="72" t="s">
        <v>30</v>
      </c>
      <c r="E91" s="36" t="s">
        <v>27</v>
      </c>
      <c r="F91" s="26">
        <v>150</v>
      </c>
      <c r="G91" s="81">
        <v>2.8610000000000002</v>
      </c>
      <c r="H91" s="81">
        <v>3.4119999999999999</v>
      </c>
      <c r="I91" s="127">
        <v>3.137</v>
      </c>
      <c r="J91" s="128">
        <v>4.5919999999999996</v>
      </c>
      <c r="K91" s="127">
        <v>6.2629999999999999</v>
      </c>
      <c r="L91" s="81">
        <v>5.9619999999999997</v>
      </c>
      <c r="M91" s="84">
        <v>6.5650000000000004</v>
      </c>
      <c r="N91" s="183"/>
      <c r="O91" s="31">
        <f>(I90-I91)/((K91-I91)/3.92)</f>
        <v>-6.646193218170178E-2</v>
      </c>
      <c r="P91" s="32">
        <f>(K90-K91)/((K91-I91)/3.92)</f>
        <v>0.24327575175943694</v>
      </c>
      <c r="Q91" s="33"/>
      <c r="R91" s="34"/>
      <c r="S91" s="186"/>
    </row>
    <row r="92" spans="1:19" ht="15.75" thickBot="1" x14ac:dyDescent="0.3">
      <c r="A92" s="181"/>
      <c r="B92" s="181"/>
      <c r="C92" s="35" t="s">
        <v>22</v>
      </c>
      <c r="D92" s="72" t="s">
        <v>30</v>
      </c>
      <c r="E92" s="41" t="s">
        <v>28</v>
      </c>
      <c r="F92" s="26">
        <v>163</v>
      </c>
      <c r="G92" s="81">
        <v>2.9609999999999999</v>
      </c>
      <c r="H92" s="81">
        <v>3.4540000000000002</v>
      </c>
      <c r="I92" s="127">
        <v>3.2080000000000002</v>
      </c>
      <c r="J92" s="128">
        <v>5.03</v>
      </c>
      <c r="K92" s="127">
        <v>7.234</v>
      </c>
      <c r="L92" s="81">
        <v>6.7530000000000001</v>
      </c>
      <c r="M92" s="84">
        <v>7.7149999999999999</v>
      </c>
      <c r="N92" s="183"/>
      <c r="O92" s="31"/>
      <c r="P92" s="32"/>
      <c r="Q92" s="33"/>
      <c r="R92" s="34"/>
      <c r="S92" s="186"/>
    </row>
    <row r="93" spans="1:19" ht="15.75" thickBot="1" x14ac:dyDescent="0.3">
      <c r="A93" s="181"/>
      <c r="B93" s="181"/>
      <c r="C93" s="42" t="s">
        <v>25</v>
      </c>
      <c r="D93" s="73" t="s">
        <v>30</v>
      </c>
      <c r="E93" s="44" t="s">
        <v>28</v>
      </c>
      <c r="F93" s="45">
        <v>124</v>
      </c>
      <c r="G93" s="100">
        <v>3.07</v>
      </c>
      <c r="H93" s="100">
        <v>3.532</v>
      </c>
      <c r="I93" s="137">
        <v>3.3010000000000002</v>
      </c>
      <c r="J93" s="138">
        <v>4.9359999999999999</v>
      </c>
      <c r="K93" s="137">
        <v>7.0679999999999996</v>
      </c>
      <c r="L93" s="100">
        <v>6.63</v>
      </c>
      <c r="M93" s="103">
        <v>7.5069999999999997</v>
      </c>
      <c r="N93" s="184"/>
      <c r="O93" s="50">
        <f>(I92-I93)/((K93-I93)/3.92)</f>
        <v>-9.6777276347225896E-2</v>
      </c>
      <c r="P93" s="51">
        <f>(K92-K93)/((K93-I93)/3.92)</f>
        <v>0.17274223520042514</v>
      </c>
      <c r="Q93" s="69"/>
      <c r="R93" s="70"/>
      <c r="S93" s="187"/>
    </row>
    <row r="94" spans="1:19" ht="15.75" thickBot="1" x14ac:dyDescent="0.3">
      <c r="A94" s="181" t="s">
        <v>42</v>
      </c>
      <c r="B94" s="181" t="s">
        <v>32</v>
      </c>
      <c r="C94" s="11" t="s">
        <v>22</v>
      </c>
      <c r="D94" s="74" t="s">
        <v>23</v>
      </c>
      <c r="E94" s="55" t="s">
        <v>24</v>
      </c>
      <c r="F94" s="56">
        <v>623</v>
      </c>
      <c r="G94" s="75">
        <v>2.887</v>
      </c>
      <c r="H94" s="75">
        <v>3.1379999999999999</v>
      </c>
      <c r="I94" s="139">
        <v>3.012</v>
      </c>
      <c r="J94" s="140">
        <v>4.7889999999999997</v>
      </c>
      <c r="K94" s="139">
        <v>6.8029999999999999</v>
      </c>
      <c r="L94" s="75">
        <v>6.6580000000000004</v>
      </c>
      <c r="M94" s="78">
        <v>6.9480000000000004</v>
      </c>
      <c r="N94" s="182">
        <v>0.3</v>
      </c>
      <c r="O94" s="19"/>
      <c r="P94" s="20"/>
      <c r="Q94" s="79"/>
      <c r="R94" s="80"/>
      <c r="S94" s="194" t="s">
        <v>43</v>
      </c>
    </row>
    <row r="95" spans="1:19" ht="15.75" thickBot="1" x14ac:dyDescent="0.3">
      <c r="A95" s="181"/>
      <c r="B95" s="181"/>
      <c r="C95" s="23" t="s">
        <v>25</v>
      </c>
      <c r="D95" s="24" t="s">
        <v>23</v>
      </c>
      <c r="E95" s="25" t="s">
        <v>24</v>
      </c>
      <c r="F95" s="26">
        <v>486</v>
      </c>
      <c r="G95" s="81">
        <v>3.24</v>
      </c>
      <c r="H95" s="81">
        <v>3.5030000000000001</v>
      </c>
      <c r="I95" s="127">
        <v>3.371</v>
      </c>
      <c r="J95" s="128">
        <v>4.7919999999999998</v>
      </c>
      <c r="K95" s="127">
        <v>6.5170000000000003</v>
      </c>
      <c r="L95" s="81">
        <v>6.3689999999999998</v>
      </c>
      <c r="M95" s="84">
        <v>6.6639999999999997</v>
      </c>
      <c r="N95" s="183"/>
      <c r="O95" s="31">
        <f>(I94-I95)/((K95-I95)/3.92)</f>
        <v>-0.44732358550540358</v>
      </c>
      <c r="P95" s="32">
        <f>(K94-K95)/((K95-I95)/3.92)</f>
        <v>0.35636363636363577</v>
      </c>
      <c r="Q95" s="33"/>
      <c r="R95" s="34"/>
      <c r="S95" s="195"/>
    </row>
    <row r="96" spans="1:19" ht="15.75" thickBot="1" x14ac:dyDescent="0.3">
      <c r="A96" s="181"/>
      <c r="B96" s="181"/>
      <c r="C96" s="35" t="s">
        <v>26</v>
      </c>
      <c r="D96" s="24" t="s">
        <v>23</v>
      </c>
      <c r="E96" s="36" t="s">
        <v>27</v>
      </c>
      <c r="F96" s="26">
        <v>371</v>
      </c>
      <c r="G96" s="81">
        <v>2.8860000000000001</v>
      </c>
      <c r="H96" s="81">
        <v>3.2</v>
      </c>
      <c r="I96" s="127">
        <v>3.0430000000000001</v>
      </c>
      <c r="J96" s="128">
        <v>4.5949999999999998</v>
      </c>
      <c r="K96" s="127">
        <v>6.4740000000000002</v>
      </c>
      <c r="L96" s="81">
        <v>6.2839999999999998</v>
      </c>
      <c r="M96" s="84">
        <v>6.665</v>
      </c>
      <c r="N96" s="183"/>
      <c r="O96" s="31"/>
      <c r="P96" s="32"/>
      <c r="Q96" s="39">
        <f>(I96-I98)/(K94-I94/3.92)</f>
        <v>1.0605450850025542E-2</v>
      </c>
      <c r="R96" s="40">
        <f>(K96-K98)/((K94-I94)/3.92)</f>
        <v>-0.74760221577420194</v>
      </c>
      <c r="S96" s="195"/>
    </row>
    <row r="97" spans="1:19" ht="15.75" thickBot="1" x14ac:dyDescent="0.3">
      <c r="A97" s="181"/>
      <c r="B97" s="181"/>
      <c r="C97" s="23" t="s">
        <v>25</v>
      </c>
      <c r="D97" s="24" t="s">
        <v>23</v>
      </c>
      <c r="E97" s="36" t="s">
        <v>27</v>
      </c>
      <c r="F97" s="26">
        <v>276</v>
      </c>
      <c r="G97" s="81">
        <v>3.4129999999999998</v>
      </c>
      <c r="H97" s="81">
        <v>3.5459999999999998</v>
      </c>
      <c r="I97" s="133">
        <v>3.4790000000000001</v>
      </c>
      <c r="J97" s="134">
        <v>4.6079999999999997</v>
      </c>
      <c r="K97" s="133">
        <v>6.2839999999999998</v>
      </c>
      <c r="L97" s="81">
        <v>6.109</v>
      </c>
      <c r="M97" s="84">
        <v>6.4589999999999996</v>
      </c>
      <c r="N97" s="183"/>
      <c r="O97" s="31">
        <f>(I96-I97)/((K97-I97)/3.92)</f>
        <v>-0.60931194295900171</v>
      </c>
      <c r="P97" s="32">
        <f>(K96-K97)/((K97-I97)/3.92)</f>
        <v>0.26552584670231788</v>
      </c>
      <c r="Q97" s="33"/>
      <c r="R97" s="34"/>
      <c r="S97" s="195"/>
    </row>
    <row r="98" spans="1:19" ht="15.75" thickBot="1" x14ac:dyDescent="0.3">
      <c r="A98" s="181"/>
      <c r="B98" s="181"/>
      <c r="C98" s="35" t="s">
        <v>22</v>
      </c>
      <c r="D98" s="24" t="s">
        <v>23</v>
      </c>
      <c r="E98" s="41" t="s">
        <v>28</v>
      </c>
      <c r="F98" s="26">
        <v>310</v>
      </c>
      <c r="G98" s="81">
        <v>2.7810000000000001</v>
      </c>
      <c r="H98" s="81">
        <v>3.177</v>
      </c>
      <c r="I98" s="127">
        <v>2.9790000000000001</v>
      </c>
      <c r="J98" s="128">
        <v>5.056</v>
      </c>
      <c r="K98" s="127">
        <v>7.1970000000000001</v>
      </c>
      <c r="L98" s="81">
        <v>6.9850000000000003</v>
      </c>
      <c r="M98" s="84">
        <v>7.4089999999999998</v>
      </c>
      <c r="N98" s="183"/>
      <c r="O98" s="31"/>
      <c r="P98" s="32"/>
      <c r="Q98" s="33"/>
      <c r="R98" s="34"/>
      <c r="S98" s="195"/>
    </row>
    <row r="99" spans="1:19" ht="15.75" thickBot="1" x14ac:dyDescent="0.3">
      <c r="A99" s="181"/>
      <c r="B99" s="181"/>
      <c r="C99" s="42" t="s">
        <v>25</v>
      </c>
      <c r="D99" s="87" t="s">
        <v>23</v>
      </c>
      <c r="E99" s="63" t="s">
        <v>28</v>
      </c>
      <c r="F99" s="64">
        <v>250</v>
      </c>
      <c r="G99" s="88">
        <v>3.2709999999999999</v>
      </c>
      <c r="H99" s="88">
        <v>3.5659999999999998</v>
      </c>
      <c r="I99" s="141">
        <v>3.4180000000000001</v>
      </c>
      <c r="J99" s="142">
        <v>5.0979999999999999</v>
      </c>
      <c r="K99" s="141">
        <v>6.992</v>
      </c>
      <c r="L99" s="88">
        <v>6.77</v>
      </c>
      <c r="M99" s="91">
        <v>7.2130000000000001</v>
      </c>
      <c r="N99" s="184"/>
      <c r="O99" s="50">
        <f>(I98-I99)/((K99-I99)/3.92)</f>
        <v>-0.48149972020145504</v>
      </c>
      <c r="P99" s="51">
        <f>(K98-K99)/((K99-I99)/3.92)</f>
        <v>0.22484611080022393</v>
      </c>
      <c r="Q99" s="52"/>
      <c r="R99" s="53"/>
      <c r="S99" s="196"/>
    </row>
    <row r="100" spans="1:19" ht="15.75" thickBot="1" x14ac:dyDescent="0.3">
      <c r="A100" s="181"/>
      <c r="B100" s="181"/>
      <c r="C100" s="11" t="s">
        <v>22</v>
      </c>
      <c r="D100" s="92" t="s">
        <v>29</v>
      </c>
      <c r="E100" s="13" t="s">
        <v>24</v>
      </c>
      <c r="F100" s="14">
        <v>290</v>
      </c>
      <c r="G100" s="93">
        <v>2.72</v>
      </c>
      <c r="H100" s="93">
        <v>3.0219999999999998</v>
      </c>
      <c r="I100" s="125">
        <v>2.871</v>
      </c>
      <c r="J100" s="126">
        <v>4.782</v>
      </c>
      <c r="K100" s="125">
        <v>7.0049999999999999</v>
      </c>
      <c r="L100" s="93">
        <v>6.7619999999999996</v>
      </c>
      <c r="M100" s="96">
        <v>7.2489999999999997</v>
      </c>
      <c r="N100" s="182">
        <v>0</v>
      </c>
      <c r="O100" s="19"/>
      <c r="P100" s="20"/>
      <c r="Q100" s="21"/>
      <c r="R100" s="22"/>
      <c r="S100" s="185"/>
    </row>
    <row r="101" spans="1:19" ht="15.75" thickBot="1" x14ac:dyDescent="0.3">
      <c r="A101" s="181"/>
      <c r="B101" s="181"/>
      <c r="C101" s="23" t="s">
        <v>25</v>
      </c>
      <c r="D101" s="97" t="s">
        <v>29</v>
      </c>
      <c r="E101" s="25" t="s">
        <v>24</v>
      </c>
      <c r="F101" s="26">
        <v>223</v>
      </c>
      <c r="G101" s="81">
        <v>3.1160000000000001</v>
      </c>
      <c r="H101" s="81">
        <v>3.5209999999999999</v>
      </c>
      <c r="I101" s="127">
        <v>3.319</v>
      </c>
      <c r="J101" s="128">
        <v>4.8520000000000003</v>
      </c>
      <c r="K101" s="127">
        <v>6.6719999999999997</v>
      </c>
      <c r="L101" s="81">
        <v>6.4690000000000003</v>
      </c>
      <c r="M101" s="84">
        <v>6.8760000000000003</v>
      </c>
      <c r="N101" s="183"/>
      <c r="O101" s="31">
        <f>(I100-I101)/((K101-I101)/3.92)</f>
        <v>-0.52375782881002086</v>
      </c>
      <c r="P101" s="32">
        <f>(K100-K101)/((K101-I101)/3.92)</f>
        <v>0.38931106471816307</v>
      </c>
      <c r="Q101" s="33"/>
      <c r="R101" s="34"/>
      <c r="S101" s="186"/>
    </row>
    <row r="102" spans="1:19" ht="15.75" thickBot="1" x14ac:dyDescent="0.3">
      <c r="A102" s="181"/>
      <c r="B102" s="181"/>
      <c r="C102" s="35" t="s">
        <v>26</v>
      </c>
      <c r="D102" s="97" t="s">
        <v>29</v>
      </c>
      <c r="E102" s="36" t="s">
        <v>27</v>
      </c>
      <c r="F102" s="26">
        <v>177</v>
      </c>
      <c r="G102" s="81">
        <v>2.7519999999999998</v>
      </c>
      <c r="H102" s="81">
        <v>3.2490000000000001</v>
      </c>
      <c r="I102" s="127">
        <v>3</v>
      </c>
      <c r="J102" s="128">
        <v>4.7080000000000002</v>
      </c>
      <c r="K102" s="127">
        <v>6.7709999999999999</v>
      </c>
      <c r="L102" s="81">
        <v>6.4119999999999999</v>
      </c>
      <c r="M102" s="84">
        <v>7.13</v>
      </c>
      <c r="N102" s="183"/>
      <c r="O102" s="31"/>
      <c r="P102" s="32"/>
      <c r="Q102" s="39">
        <f>(I102-I104)/(K100-I100/3.92)</f>
        <v>3.794278649455439E-2</v>
      </c>
      <c r="R102" s="40">
        <f>(K102-K104)/((K100-I100)/3.92)</f>
        <v>-0.41343009192065783</v>
      </c>
      <c r="S102" s="186"/>
    </row>
    <row r="103" spans="1:19" ht="15.75" thickBot="1" x14ac:dyDescent="0.3">
      <c r="A103" s="181"/>
      <c r="B103" s="181"/>
      <c r="C103" s="23" t="s">
        <v>25</v>
      </c>
      <c r="D103" s="97" t="s">
        <v>29</v>
      </c>
      <c r="E103" s="36" t="s">
        <v>27</v>
      </c>
      <c r="F103" s="26">
        <v>129</v>
      </c>
      <c r="G103" s="81">
        <v>3.423</v>
      </c>
      <c r="H103" s="81">
        <v>3.7160000000000002</v>
      </c>
      <c r="I103" s="127">
        <v>3.57</v>
      </c>
      <c r="J103" s="128">
        <v>4.7320000000000002</v>
      </c>
      <c r="K103" s="127">
        <v>6.5529999999999999</v>
      </c>
      <c r="L103" s="81">
        <v>6.1959999999999997</v>
      </c>
      <c r="M103" s="84">
        <v>6.9109999999999996</v>
      </c>
      <c r="N103" s="183"/>
      <c r="O103" s="31">
        <f>(I102-I103)/((K103-I103)/3.92)</f>
        <v>-0.74904458598726098</v>
      </c>
      <c r="P103" s="32">
        <f>(K102-K103)/((K103-I103)/3.92)</f>
        <v>0.2864767013074086</v>
      </c>
      <c r="Q103" s="33"/>
      <c r="R103" s="34"/>
      <c r="S103" s="186"/>
    </row>
    <row r="104" spans="1:19" ht="15.75" thickBot="1" x14ac:dyDescent="0.3">
      <c r="A104" s="181"/>
      <c r="B104" s="181"/>
      <c r="C104" s="35" t="s">
        <v>22</v>
      </c>
      <c r="D104" s="97" t="s">
        <v>29</v>
      </c>
      <c r="E104" s="41" t="s">
        <v>28</v>
      </c>
      <c r="F104" s="26">
        <v>143</v>
      </c>
      <c r="G104" s="81">
        <v>2.5139999999999998</v>
      </c>
      <c r="H104" s="81">
        <v>3.0089999999999999</v>
      </c>
      <c r="I104" s="127">
        <v>2.762</v>
      </c>
      <c r="J104" s="128">
        <v>4.891</v>
      </c>
      <c r="K104" s="127">
        <v>7.2069999999999999</v>
      </c>
      <c r="L104" s="81">
        <v>6.8380000000000001</v>
      </c>
      <c r="M104" s="84">
        <v>7.5750000000000002</v>
      </c>
      <c r="N104" s="183"/>
      <c r="O104" s="31"/>
      <c r="P104" s="32"/>
      <c r="Q104" s="33"/>
      <c r="R104" s="34"/>
      <c r="S104" s="186"/>
    </row>
    <row r="105" spans="1:19" ht="15.75" thickBot="1" x14ac:dyDescent="0.3">
      <c r="A105" s="181"/>
      <c r="B105" s="181"/>
      <c r="C105" s="42" t="s">
        <v>25</v>
      </c>
      <c r="D105" s="98" t="s">
        <v>29</v>
      </c>
      <c r="E105" s="44" t="s">
        <v>28</v>
      </c>
      <c r="F105" s="45">
        <v>109</v>
      </c>
      <c r="G105" s="100">
        <v>3.17</v>
      </c>
      <c r="H105" s="100">
        <v>3.6659999999999999</v>
      </c>
      <c r="I105" s="137">
        <v>3.4180000000000001</v>
      </c>
      <c r="J105" s="138">
        <v>5.0679999999999996</v>
      </c>
      <c r="K105" s="137">
        <v>7.1130000000000004</v>
      </c>
      <c r="L105" s="100">
        <v>6.8479999999999999</v>
      </c>
      <c r="M105" s="103">
        <v>7.3769999999999998</v>
      </c>
      <c r="N105" s="184"/>
      <c r="O105" s="50">
        <f>(I104-I105)/((K105-I105)/3.92)</f>
        <v>-0.69594587280108267</v>
      </c>
      <c r="P105" s="51">
        <f>(K104-K105)/((K105-I105)/3.92)</f>
        <v>9.9723951285520349E-2</v>
      </c>
      <c r="Q105" s="69"/>
      <c r="R105" s="70"/>
      <c r="S105" s="187"/>
    </row>
    <row r="106" spans="1:19" ht="15.75" thickBot="1" x14ac:dyDescent="0.3">
      <c r="A106" s="181"/>
      <c r="B106" s="181"/>
      <c r="C106" s="11" t="s">
        <v>22</v>
      </c>
      <c r="D106" s="124" t="s">
        <v>30</v>
      </c>
      <c r="E106" s="55" t="s">
        <v>24</v>
      </c>
      <c r="F106" s="56">
        <v>333</v>
      </c>
      <c r="G106" s="75">
        <v>3.056</v>
      </c>
      <c r="H106" s="75">
        <v>3.359</v>
      </c>
      <c r="I106" s="139">
        <v>3.2069999999999999</v>
      </c>
      <c r="J106" s="140">
        <v>4.7759999999999998</v>
      </c>
      <c r="K106" s="139">
        <v>6.7560000000000002</v>
      </c>
      <c r="L106" s="75">
        <v>6.5449999999999999</v>
      </c>
      <c r="M106" s="78">
        <v>6.9660000000000002</v>
      </c>
      <c r="N106" s="191">
        <v>0.44</v>
      </c>
      <c r="O106" s="19"/>
      <c r="P106" s="20"/>
      <c r="Q106" s="79"/>
      <c r="R106" s="80"/>
      <c r="S106" s="185"/>
    </row>
    <row r="107" spans="1:19" ht="15.75" thickBot="1" x14ac:dyDescent="0.3">
      <c r="A107" s="181"/>
      <c r="B107" s="181"/>
      <c r="C107" s="23" t="s">
        <v>25</v>
      </c>
      <c r="D107" s="72" t="s">
        <v>30</v>
      </c>
      <c r="E107" s="25" t="s">
        <v>24</v>
      </c>
      <c r="F107" s="26">
        <v>246</v>
      </c>
      <c r="G107" s="81">
        <v>3.4319999999999999</v>
      </c>
      <c r="H107" s="81">
        <v>3.6429999999999998</v>
      </c>
      <c r="I107" s="127">
        <v>3.5369999999999999</v>
      </c>
      <c r="J107" s="128">
        <v>4.8220000000000001</v>
      </c>
      <c r="K107" s="127">
        <v>6.3860000000000001</v>
      </c>
      <c r="L107" s="81">
        <v>6.2370000000000001</v>
      </c>
      <c r="M107" s="84">
        <v>6.5350000000000001</v>
      </c>
      <c r="N107" s="192"/>
      <c r="O107" s="31">
        <f>(I106-I107)/((K107-I107)/3.92)</f>
        <v>-0.45405405405405408</v>
      </c>
      <c r="P107" s="32">
        <f>(K106-K107)/((K107-I107)/3.92)</f>
        <v>0.50909090909090915</v>
      </c>
      <c r="Q107" s="33"/>
      <c r="R107" s="34"/>
      <c r="S107" s="186"/>
    </row>
    <row r="108" spans="1:19" ht="15.75" thickBot="1" x14ac:dyDescent="0.3">
      <c r="A108" s="181"/>
      <c r="B108" s="181"/>
      <c r="C108" s="35" t="s">
        <v>26</v>
      </c>
      <c r="D108" s="72" t="s">
        <v>30</v>
      </c>
      <c r="E108" s="36" t="s">
        <v>27</v>
      </c>
      <c r="F108" s="26">
        <v>195</v>
      </c>
      <c r="G108" s="81">
        <v>2.9670000000000001</v>
      </c>
      <c r="H108" s="81">
        <v>3.302</v>
      </c>
      <c r="I108" s="127">
        <v>3.1339999999999999</v>
      </c>
      <c r="J108" s="128">
        <v>4.51</v>
      </c>
      <c r="K108" s="127">
        <v>6.2359999999999998</v>
      </c>
      <c r="L108" s="81">
        <v>6.0030000000000001</v>
      </c>
      <c r="M108" s="84">
        <v>6.4690000000000003</v>
      </c>
      <c r="N108" s="192"/>
      <c r="O108" s="31"/>
      <c r="P108" s="32"/>
      <c r="Q108" s="39">
        <f>(I108-I110)/(K106-I106/3.92)</f>
        <v>-3.5366111429028041E-2</v>
      </c>
      <c r="R108" s="40">
        <f>(K108-K110)/((K106-I106)/3.92)</f>
        <v>-1.1630769230769229</v>
      </c>
      <c r="S108" s="186"/>
    </row>
    <row r="109" spans="1:19" ht="15.75" thickBot="1" x14ac:dyDescent="0.3">
      <c r="A109" s="181"/>
      <c r="B109" s="181"/>
      <c r="C109" s="23" t="s">
        <v>25</v>
      </c>
      <c r="D109" s="72" t="s">
        <v>30</v>
      </c>
      <c r="E109" s="36" t="s">
        <v>27</v>
      </c>
      <c r="F109" s="26">
        <v>150</v>
      </c>
      <c r="G109" s="81">
        <v>3.2989999999999999</v>
      </c>
      <c r="H109" s="81">
        <v>3.5489999999999999</v>
      </c>
      <c r="I109" s="127">
        <v>3.4239999999999999</v>
      </c>
      <c r="J109" s="128">
        <v>4.601</v>
      </c>
      <c r="K109" s="127">
        <v>6.3070000000000004</v>
      </c>
      <c r="L109" s="81">
        <v>6.032</v>
      </c>
      <c r="M109" s="84">
        <v>6.5819999999999999</v>
      </c>
      <c r="N109" s="192"/>
      <c r="O109" s="31">
        <f>(I108-I109)/((K109-I109)/3.92)</f>
        <v>-0.39431148109608044</v>
      </c>
      <c r="P109" s="32">
        <f>(K108-K109)/((K109-I109)/3.92)</f>
        <v>-9.6538328130420528E-2</v>
      </c>
      <c r="Q109" s="33"/>
      <c r="R109" s="34"/>
      <c r="S109" s="186"/>
    </row>
    <row r="110" spans="1:19" ht="15.75" thickBot="1" x14ac:dyDescent="0.3">
      <c r="A110" s="181"/>
      <c r="B110" s="181"/>
      <c r="C110" s="35" t="s">
        <v>22</v>
      </c>
      <c r="D110" s="72" t="s">
        <v>30</v>
      </c>
      <c r="E110" s="41" t="s">
        <v>28</v>
      </c>
      <c r="F110" s="26">
        <v>167</v>
      </c>
      <c r="G110" s="81">
        <v>3.0430000000000001</v>
      </c>
      <c r="H110" s="81">
        <v>3.6440000000000001</v>
      </c>
      <c r="I110" s="127">
        <v>3.3439999999999999</v>
      </c>
      <c r="J110" s="128">
        <v>5.1870000000000003</v>
      </c>
      <c r="K110" s="127">
        <v>7.2889999999999997</v>
      </c>
      <c r="L110" s="81">
        <v>6.9870000000000001</v>
      </c>
      <c r="M110" s="84">
        <v>7.5919999999999996</v>
      </c>
      <c r="N110" s="192"/>
      <c r="O110" s="31"/>
      <c r="P110" s="32"/>
      <c r="Q110" s="33"/>
      <c r="R110" s="34"/>
      <c r="S110" s="186"/>
    </row>
    <row r="111" spans="1:19" ht="15.75" thickBot="1" x14ac:dyDescent="0.3">
      <c r="A111" s="181"/>
      <c r="B111" s="181"/>
      <c r="C111" s="42" t="s">
        <v>25</v>
      </c>
      <c r="D111" s="143" t="s">
        <v>30</v>
      </c>
      <c r="E111" s="63" t="s">
        <v>28</v>
      </c>
      <c r="F111" s="64">
        <v>120</v>
      </c>
      <c r="G111" s="88">
        <v>3.57</v>
      </c>
      <c r="H111" s="88">
        <v>4.1319999999999997</v>
      </c>
      <c r="I111" s="144">
        <v>3.851</v>
      </c>
      <c r="J111" s="145">
        <v>5.1769999999999996</v>
      </c>
      <c r="K111" s="144">
        <v>7.1719999999999997</v>
      </c>
      <c r="L111" s="88">
        <v>6.6959999999999997</v>
      </c>
      <c r="M111" s="91">
        <v>7.6479999999999997</v>
      </c>
      <c r="N111" s="193"/>
      <c r="O111" s="50">
        <f>(I110-I111)/((K111-I111)/3.92)</f>
        <v>-0.59844625112917815</v>
      </c>
      <c r="P111" s="51">
        <f>(K110-K111)/((K111-I111)/3.92)</f>
        <v>0.13810298102981031</v>
      </c>
      <c r="Q111" s="52"/>
      <c r="R111" s="53"/>
      <c r="S111" s="187"/>
    </row>
    <row r="112" spans="1:19" ht="15.75" thickBot="1" x14ac:dyDescent="0.3">
      <c r="A112" s="181" t="s">
        <v>44</v>
      </c>
      <c r="B112" s="181" t="s">
        <v>32</v>
      </c>
      <c r="C112" s="11" t="s">
        <v>22</v>
      </c>
      <c r="D112" s="12" t="s">
        <v>23</v>
      </c>
      <c r="E112" s="13" t="s">
        <v>24</v>
      </c>
      <c r="F112" s="14">
        <v>616</v>
      </c>
      <c r="G112" s="93">
        <v>0.41499999999999998</v>
      </c>
      <c r="H112" s="93">
        <v>0.499</v>
      </c>
      <c r="I112" s="125">
        <v>0.45700000000000002</v>
      </c>
      <c r="J112" s="126">
        <v>1.1559999999999999</v>
      </c>
      <c r="K112" s="125">
        <v>3.5470000000000002</v>
      </c>
      <c r="L112" s="93">
        <v>3.2490000000000001</v>
      </c>
      <c r="M112" s="96">
        <v>3.8460000000000001</v>
      </c>
      <c r="N112" s="182">
        <v>0.25</v>
      </c>
      <c r="O112" s="19"/>
      <c r="P112" s="20"/>
      <c r="Q112" s="21"/>
      <c r="R112" s="22"/>
      <c r="S112" s="185"/>
    </row>
    <row r="113" spans="1:19" ht="15.75" thickBot="1" x14ac:dyDescent="0.3">
      <c r="A113" s="181"/>
      <c r="B113" s="181"/>
      <c r="C113" s="23" t="s">
        <v>25</v>
      </c>
      <c r="D113" s="24" t="s">
        <v>23</v>
      </c>
      <c r="E113" s="25" t="s">
        <v>24</v>
      </c>
      <c r="F113" s="26">
        <v>501</v>
      </c>
      <c r="G113" s="81">
        <v>0.433</v>
      </c>
      <c r="H113" s="81">
        <v>0.51400000000000001</v>
      </c>
      <c r="I113" s="127">
        <v>0.47399999999999998</v>
      </c>
      <c r="J113" s="128">
        <v>1.165</v>
      </c>
      <c r="K113" s="127">
        <v>3.46</v>
      </c>
      <c r="L113" s="81">
        <v>3.1720000000000002</v>
      </c>
      <c r="M113" s="84">
        <v>3.7480000000000002</v>
      </c>
      <c r="N113" s="183"/>
      <c r="O113" s="31">
        <f>(I112-I113)/((K113-I113)/3.92)</f>
        <v>-2.2317481580709928E-2</v>
      </c>
      <c r="P113" s="32">
        <f>(K112-K113)/((K113-I113)/3.92)</f>
        <v>0.11421299397186897</v>
      </c>
      <c r="Q113" s="33"/>
      <c r="R113" s="34"/>
      <c r="S113" s="186"/>
    </row>
    <row r="114" spans="1:19" ht="15.75" thickBot="1" x14ac:dyDescent="0.3">
      <c r="A114" s="181"/>
      <c r="B114" s="181"/>
      <c r="C114" s="35" t="s">
        <v>26</v>
      </c>
      <c r="D114" s="24" t="s">
        <v>23</v>
      </c>
      <c r="E114" s="36" t="s">
        <v>27</v>
      </c>
      <c r="F114" s="26">
        <v>370</v>
      </c>
      <c r="G114" s="81">
        <v>0.374</v>
      </c>
      <c r="H114" s="81">
        <v>0.49299999999999999</v>
      </c>
      <c r="I114" s="127">
        <v>0.434</v>
      </c>
      <c r="J114" s="128">
        <v>1.0229999999999999</v>
      </c>
      <c r="K114" s="127">
        <v>3.4580000000000002</v>
      </c>
      <c r="L114" s="81">
        <v>3.0089999999999999</v>
      </c>
      <c r="M114" s="84">
        <v>3.9079999999999999</v>
      </c>
      <c r="N114" s="183"/>
      <c r="O114" s="31"/>
      <c r="P114" s="32"/>
      <c r="Q114" s="39">
        <f>(I114-I116)/(K112-I112/3.92)</f>
        <v>-2.885945368715068E-2</v>
      </c>
      <c r="R114" s="40">
        <f>(K114-K116)/((K112-I112)/3.92)</f>
        <v>-0.46811650485436862</v>
      </c>
      <c r="S114" s="186"/>
    </row>
    <row r="115" spans="1:19" ht="15.75" thickBot="1" x14ac:dyDescent="0.3">
      <c r="A115" s="181"/>
      <c r="B115" s="181"/>
      <c r="C115" s="23" t="s">
        <v>25</v>
      </c>
      <c r="D115" s="24" t="s">
        <v>23</v>
      </c>
      <c r="E115" s="36" t="s">
        <v>27</v>
      </c>
      <c r="F115" s="26">
        <v>286</v>
      </c>
      <c r="G115" s="81">
        <v>0.41299999999999998</v>
      </c>
      <c r="H115" s="81">
        <v>0.499</v>
      </c>
      <c r="I115" s="127">
        <v>0.45600000000000002</v>
      </c>
      <c r="J115" s="128">
        <v>1.0229999999999999</v>
      </c>
      <c r="K115" s="127">
        <v>3.3250000000000002</v>
      </c>
      <c r="L115" s="81">
        <v>2.7240000000000002</v>
      </c>
      <c r="M115" s="84">
        <v>3.927</v>
      </c>
      <c r="N115" s="183"/>
      <c r="O115" s="31">
        <f>(I114-I115)/((K115-I115)/3.92)</f>
        <v>-3.0059254095503685E-2</v>
      </c>
      <c r="P115" s="32">
        <f>(K114-K115)/((K115-I115)/3.92)</f>
        <v>0.18172185430463578</v>
      </c>
      <c r="Q115" s="33"/>
      <c r="R115" s="34"/>
      <c r="S115" s="186"/>
    </row>
    <row r="116" spans="1:19" ht="15.75" thickBot="1" x14ac:dyDescent="0.3">
      <c r="A116" s="181"/>
      <c r="B116" s="181"/>
      <c r="C116" s="35" t="s">
        <v>22</v>
      </c>
      <c r="D116" s="24" t="s">
        <v>23</v>
      </c>
      <c r="E116" s="41" t="s">
        <v>28</v>
      </c>
      <c r="F116" s="26">
        <v>308</v>
      </c>
      <c r="G116" s="81">
        <v>0.48499999999999999</v>
      </c>
      <c r="H116" s="81">
        <v>0.58199999999999996</v>
      </c>
      <c r="I116" s="127">
        <v>0.53300000000000003</v>
      </c>
      <c r="J116" s="128">
        <v>1.375</v>
      </c>
      <c r="K116" s="127">
        <v>3.827</v>
      </c>
      <c r="L116" s="81">
        <v>3.4369999999999998</v>
      </c>
      <c r="M116" s="84">
        <v>4.2169999999999996</v>
      </c>
      <c r="N116" s="183"/>
      <c r="O116" s="31"/>
      <c r="P116" s="32"/>
      <c r="Q116" s="33"/>
      <c r="R116" s="34"/>
      <c r="S116" s="186"/>
    </row>
    <row r="117" spans="1:19" ht="15.75" thickBot="1" x14ac:dyDescent="0.3">
      <c r="A117" s="181"/>
      <c r="B117" s="181"/>
      <c r="C117" s="42" t="s">
        <v>25</v>
      </c>
      <c r="D117" s="43" t="s">
        <v>23</v>
      </c>
      <c r="E117" s="44" t="s">
        <v>28</v>
      </c>
      <c r="F117" s="45">
        <v>256</v>
      </c>
      <c r="G117" s="100">
        <v>0.49199999999999999</v>
      </c>
      <c r="H117" s="100">
        <v>0.68200000000000005</v>
      </c>
      <c r="I117" s="137">
        <v>0.58699999999999997</v>
      </c>
      <c r="J117" s="138">
        <v>1.3939999999999999</v>
      </c>
      <c r="K117" s="137">
        <v>3.8010000000000002</v>
      </c>
      <c r="L117" s="100">
        <v>3.294</v>
      </c>
      <c r="M117" s="103">
        <v>4.3070000000000004</v>
      </c>
      <c r="N117" s="184"/>
      <c r="O117" s="50">
        <f>(I116-I117)/((K117-I117)/3.92)</f>
        <v>-6.5861854387056537E-2</v>
      </c>
      <c r="P117" s="51">
        <f>(K116-K117)/((K117-I117)/3.92)</f>
        <v>3.1711263223397387E-2</v>
      </c>
      <c r="Q117" s="69"/>
      <c r="R117" s="70"/>
      <c r="S117" s="187"/>
    </row>
    <row r="118" spans="1:19" ht="15.75" thickBot="1" x14ac:dyDescent="0.3">
      <c r="A118" s="181"/>
      <c r="B118" s="181"/>
      <c r="C118" s="11" t="s">
        <v>22</v>
      </c>
      <c r="D118" s="146" t="s">
        <v>29</v>
      </c>
      <c r="E118" s="55" t="s">
        <v>24</v>
      </c>
      <c r="F118" s="56">
        <v>286</v>
      </c>
      <c r="G118" s="75">
        <v>0.42899999999999999</v>
      </c>
      <c r="H118" s="75">
        <v>0.56200000000000006</v>
      </c>
      <c r="I118" s="147">
        <v>0.496</v>
      </c>
      <c r="J118" s="148">
        <v>1.266</v>
      </c>
      <c r="K118" s="147">
        <v>4.0570000000000004</v>
      </c>
      <c r="L118" s="75">
        <v>3.6339999999999999</v>
      </c>
      <c r="M118" s="78">
        <v>4.4800000000000004</v>
      </c>
      <c r="N118" s="182">
        <v>0.26</v>
      </c>
      <c r="O118" s="19"/>
      <c r="P118" s="20"/>
      <c r="Q118" s="21"/>
      <c r="R118" s="22"/>
      <c r="S118" s="185"/>
    </row>
    <row r="119" spans="1:19" ht="15.75" thickBot="1" x14ac:dyDescent="0.3">
      <c r="A119" s="181"/>
      <c r="B119" s="181"/>
      <c r="C119" s="23" t="s">
        <v>25</v>
      </c>
      <c r="D119" s="97" t="s">
        <v>29</v>
      </c>
      <c r="E119" s="25" t="s">
        <v>24</v>
      </c>
      <c r="F119" s="26">
        <v>228</v>
      </c>
      <c r="G119" s="81">
        <v>0.45400000000000001</v>
      </c>
      <c r="H119" s="81">
        <v>0.59299999999999997</v>
      </c>
      <c r="I119" s="129">
        <v>0.52400000000000002</v>
      </c>
      <c r="J119" s="130">
        <v>1.2829999999999999</v>
      </c>
      <c r="K119" s="129">
        <v>4.05</v>
      </c>
      <c r="L119" s="81">
        <v>3.5649999999999999</v>
      </c>
      <c r="M119" s="84">
        <v>4.5350000000000001</v>
      </c>
      <c r="N119" s="183"/>
      <c r="O119" s="31">
        <f>(I118-I119)/((K119-I119)/3.92)</f>
        <v>-3.1128757799205927E-2</v>
      </c>
      <c r="P119" s="32">
        <f>(K118-K119)/((K119-I119)/3.92)</f>
        <v>7.7821894498020993E-3</v>
      </c>
      <c r="Q119" s="33"/>
      <c r="R119" s="34"/>
      <c r="S119" s="186"/>
    </row>
    <row r="120" spans="1:19" ht="15.75" thickBot="1" x14ac:dyDescent="0.3">
      <c r="A120" s="181"/>
      <c r="B120" s="181"/>
      <c r="C120" s="35" t="s">
        <v>26</v>
      </c>
      <c r="D120" s="97" t="s">
        <v>29</v>
      </c>
      <c r="E120" s="36" t="s">
        <v>27</v>
      </c>
      <c r="F120" s="26">
        <v>176</v>
      </c>
      <c r="G120" s="81">
        <v>0.40200000000000002</v>
      </c>
      <c r="H120" s="81">
        <v>0.55300000000000005</v>
      </c>
      <c r="I120" s="127">
        <v>0.47799999999999998</v>
      </c>
      <c r="J120" s="128">
        <v>1.1499999999999999</v>
      </c>
      <c r="K120" s="127">
        <v>4.4749999999999996</v>
      </c>
      <c r="L120" s="81">
        <v>3.5449999999999999</v>
      </c>
      <c r="M120" s="84">
        <v>5.4059999999999997</v>
      </c>
      <c r="N120" s="183"/>
      <c r="O120" s="31"/>
      <c r="P120" s="32"/>
      <c r="Q120" s="39">
        <f>(I120-I122)/(K118-I118/3.92)</f>
        <v>-2.6968789104484581E-2</v>
      </c>
      <c r="R120" s="40">
        <f>(K120-K122)/((K118-I118)/3.92)</f>
        <v>0.54490311710193717</v>
      </c>
      <c r="S120" s="186"/>
    </row>
    <row r="121" spans="1:19" ht="15.75" thickBot="1" x14ac:dyDescent="0.3">
      <c r="A121" s="181"/>
      <c r="B121" s="181"/>
      <c r="C121" s="23" t="s">
        <v>25</v>
      </c>
      <c r="D121" s="97" t="s">
        <v>29</v>
      </c>
      <c r="E121" s="36" t="s">
        <v>27</v>
      </c>
      <c r="F121" s="26">
        <v>133</v>
      </c>
      <c r="G121" s="81">
        <v>0.43</v>
      </c>
      <c r="H121" s="81">
        <v>0.55900000000000005</v>
      </c>
      <c r="I121" s="127">
        <v>0.495</v>
      </c>
      <c r="J121" s="128">
        <v>1.155</v>
      </c>
      <c r="K121" s="127">
        <v>4.5469999999999997</v>
      </c>
      <c r="L121" s="81">
        <v>3.5550000000000002</v>
      </c>
      <c r="M121" s="84">
        <v>5.5380000000000003</v>
      </c>
      <c r="N121" s="183"/>
      <c r="O121" s="31">
        <f>(I120-I121)/((K121-I121)/3.92)</f>
        <v>-1.6446199407699917E-2</v>
      </c>
      <c r="P121" s="32">
        <f>(K120-K121)/((K121-I121)/3.92)</f>
        <v>-6.9654491609082006E-2</v>
      </c>
      <c r="Q121" s="33"/>
      <c r="R121" s="34"/>
      <c r="S121" s="186"/>
    </row>
    <row r="122" spans="1:19" ht="15.75" thickBot="1" x14ac:dyDescent="0.3">
      <c r="A122" s="181"/>
      <c r="B122" s="181"/>
      <c r="C122" s="35" t="s">
        <v>22</v>
      </c>
      <c r="D122" s="97" t="s">
        <v>29</v>
      </c>
      <c r="E122" s="41" t="s">
        <v>28</v>
      </c>
      <c r="F122" s="26">
        <v>143</v>
      </c>
      <c r="G122" s="81">
        <v>0.49399999999999999</v>
      </c>
      <c r="H122" s="81">
        <v>0.67300000000000004</v>
      </c>
      <c r="I122" s="127">
        <v>0.58399999999999996</v>
      </c>
      <c r="J122" s="128">
        <v>1.458</v>
      </c>
      <c r="K122" s="127">
        <v>3.98</v>
      </c>
      <c r="L122" s="81">
        <v>3.355</v>
      </c>
      <c r="M122" s="84">
        <v>4.6059999999999999</v>
      </c>
      <c r="N122" s="183"/>
      <c r="O122" s="31"/>
      <c r="P122" s="32"/>
      <c r="Q122" s="33"/>
      <c r="R122" s="34"/>
      <c r="S122" s="186"/>
    </row>
    <row r="123" spans="1:19" ht="15.75" thickBot="1" x14ac:dyDescent="0.3">
      <c r="A123" s="181"/>
      <c r="B123" s="181"/>
      <c r="C123" s="42" t="s">
        <v>25</v>
      </c>
      <c r="D123" s="149" t="s">
        <v>29</v>
      </c>
      <c r="E123" s="63" t="s">
        <v>28</v>
      </c>
      <c r="F123" s="64">
        <v>112</v>
      </c>
      <c r="G123" s="88">
        <v>0.54</v>
      </c>
      <c r="H123" s="88">
        <v>0.71399999999999997</v>
      </c>
      <c r="I123" s="144">
        <v>0.627</v>
      </c>
      <c r="J123" s="145">
        <v>1.478</v>
      </c>
      <c r="K123" s="144">
        <v>3.9049999999999998</v>
      </c>
      <c r="L123" s="88">
        <v>3.3090000000000002</v>
      </c>
      <c r="M123" s="91">
        <v>4.5019999999999998</v>
      </c>
      <c r="N123" s="184"/>
      <c r="O123" s="50">
        <f>(I122-I123)/((K123-I123)/3.92)</f>
        <v>-5.1421598535692552E-2</v>
      </c>
      <c r="P123" s="51">
        <f>(K122-K123)/((K123-I123)/3.92)</f>
        <v>8.9688834655277841E-2</v>
      </c>
      <c r="Q123" s="69"/>
      <c r="R123" s="70"/>
      <c r="S123" s="187"/>
    </row>
    <row r="124" spans="1:19" ht="15.75" thickBot="1" x14ac:dyDescent="0.3">
      <c r="A124" s="181"/>
      <c r="B124" s="181"/>
      <c r="C124" s="11" t="s">
        <v>22</v>
      </c>
      <c r="D124" s="117" t="s">
        <v>30</v>
      </c>
      <c r="E124" s="13" t="s">
        <v>24</v>
      </c>
      <c r="F124" s="14">
        <v>332</v>
      </c>
      <c r="G124" s="93">
        <v>0.38</v>
      </c>
      <c r="H124" s="93">
        <v>0.46700000000000003</v>
      </c>
      <c r="I124" s="125">
        <v>0.42399999999999999</v>
      </c>
      <c r="J124" s="126">
        <v>1.073</v>
      </c>
      <c r="K124" s="125">
        <v>3.097</v>
      </c>
      <c r="L124" s="93">
        <v>2.7349999999999999</v>
      </c>
      <c r="M124" s="96">
        <v>3.4590000000000001</v>
      </c>
      <c r="N124" s="182">
        <v>0.26</v>
      </c>
      <c r="O124" s="19"/>
      <c r="P124" s="20"/>
      <c r="Q124" s="21"/>
      <c r="R124" s="22"/>
      <c r="S124" s="194" t="s">
        <v>45</v>
      </c>
    </row>
    <row r="125" spans="1:19" ht="15.75" thickBot="1" x14ac:dyDescent="0.3">
      <c r="A125" s="181"/>
      <c r="B125" s="181"/>
      <c r="C125" s="23" t="s">
        <v>25</v>
      </c>
      <c r="D125" s="118" t="s">
        <v>30</v>
      </c>
      <c r="E125" s="25" t="s">
        <v>24</v>
      </c>
      <c r="F125" s="26">
        <v>255</v>
      </c>
      <c r="G125" s="81">
        <v>0.442</v>
      </c>
      <c r="H125" s="81">
        <v>0.51200000000000001</v>
      </c>
      <c r="I125" s="127">
        <v>0.47699999999999998</v>
      </c>
      <c r="J125" s="128">
        <v>1.0589999999999999</v>
      </c>
      <c r="K125" s="127">
        <v>2.9260000000000002</v>
      </c>
      <c r="L125" s="81">
        <v>2.573</v>
      </c>
      <c r="M125" s="84">
        <v>3.2789999999999999</v>
      </c>
      <c r="N125" s="183"/>
      <c r="O125" s="31">
        <f>(I124-I125)/((K125-I125)/3.92)</f>
        <v>-8.4834626378113495E-2</v>
      </c>
      <c r="P125" s="32">
        <f>(K124-K125)/((K125-I125)/3.92)</f>
        <v>0.27371171906900743</v>
      </c>
      <c r="Q125" s="33"/>
      <c r="R125" s="34"/>
      <c r="S125" s="195"/>
    </row>
    <row r="126" spans="1:19" ht="15.75" thickBot="1" x14ac:dyDescent="0.3">
      <c r="A126" s="181"/>
      <c r="B126" s="181"/>
      <c r="C126" s="35" t="s">
        <v>26</v>
      </c>
      <c r="D126" s="118" t="s">
        <v>30</v>
      </c>
      <c r="E126" s="36" t="s">
        <v>27</v>
      </c>
      <c r="F126" s="26">
        <v>197</v>
      </c>
      <c r="G126" s="81">
        <v>0.36399999999999999</v>
      </c>
      <c r="H126" s="81">
        <v>0.439</v>
      </c>
      <c r="I126" s="133">
        <v>0.40200000000000002</v>
      </c>
      <c r="J126" s="134">
        <v>0.92200000000000004</v>
      </c>
      <c r="K126" s="133">
        <v>2.7160000000000002</v>
      </c>
      <c r="L126" s="81">
        <v>2.4</v>
      </c>
      <c r="M126" s="84">
        <v>3.032</v>
      </c>
      <c r="N126" s="183"/>
      <c r="O126" s="31"/>
      <c r="P126" s="32"/>
      <c r="Q126" s="39">
        <f>(I126-I128)/(K124-I124/3.92)</f>
        <v>-4.1822291110458647E-2</v>
      </c>
      <c r="R126" s="40">
        <f>(K126-K128)/((K124-I124)/3.92)</f>
        <v>-1.6674298540965209</v>
      </c>
      <c r="S126" s="195"/>
    </row>
    <row r="127" spans="1:19" ht="15.75" thickBot="1" x14ac:dyDescent="0.3">
      <c r="A127" s="181"/>
      <c r="B127" s="181"/>
      <c r="C127" s="23" t="s">
        <v>25</v>
      </c>
      <c r="D127" s="118" t="s">
        <v>30</v>
      </c>
      <c r="E127" s="36" t="s">
        <v>27</v>
      </c>
      <c r="F127" s="26">
        <v>155</v>
      </c>
      <c r="G127" s="81">
        <v>0.439</v>
      </c>
      <c r="H127" s="81">
        <v>0.50900000000000001</v>
      </c>
      <c r="I127" s="129">
        <v>0.47399999999999998</v>
      </c>
      <c r="J127" s="130">
        <v>0.96</v>
      </c>
      <c r="K127" s="129">
        <v>2.8410000000000002</v>
      </c>
      <c r="L127" s="81">
        <v>2.42</v>
      </c>
      <c r="M127" s="84">
        <v>3.262</v>
      </c>
      <c r="N127" s="183"/>
      <c r="O127" s="31">
        <f>(I126-I127)/((K127-I127)/3.92)</f>
        <v>-0.11923954372623566</v>
      </c>
      <c r="P127" s="32">
        <f>(K126-K127)/((K127-I127)/3.92)</f>
        <v>-0.20701309674693705</v>
      </c>
      <c r="Q127" s="33"/>
      <c r="R127" s="34"/>
      <c r="S127" s="195"/>
    </row>
    <row r="128" spans="1:19" ht="15.75" thickBot="1" x14ac:dyDescent="0.3">
      <c r="A128" s="181"/>
      <c r="B128" s="181"/>
      <c r="C128" s="35" t="s">
        <v>22</v>
      </c>
      <c r="D128" s="118" t="s">
        <v>30</v>
      </c>
      <c r="E128" s="41" t="s">
        <v>28</v>
      </c>
      <c r="F128" s="26">
        <v>166</v>
      </c>
      <c r="G128" s="81">
        <v>0.45300000000000001</v>
      </c>
      <c r="H128" s="81">
        <v>0.60099999999999998</v>
      </c>
      <c r="I128" s="127">
        <v>0.52700000000000002</v>
      </c>
      <c r="J128" s="128">
        <v>1.33</v>
      </c>
      <c r="K128" s="127">
        <v>3.8530000000000002</v>
      </c>
      <c r="L128" s="81">
        <v>2.9790000000000001</v>
      </c>
      <c r="M128" s="84">
        <v>4.7270000000000003</v>
      </c>
      <c r="N128" s="183"/>
      <c r="O128" s="31"/>
      <c r="P128" s="32"/>
      <c r="Q128" s="33"/>
      <c r="R128" s="34"/>
      <c r="S128" s="195"/>
    </row>
    <row r="129" spans="1:19" ht="15.75" thickBot="1" x14ac:dyDescent="0.3">
      <c r="A129" s="181"/>
      <c r="B129" s="181"/>
      <c r="C129" s="42" t="s">
        <v>25</v>
      </c>
      <c r="D129" s="121" t="s">
        <v>30</v>
      </c>
      <c r="E129" s="44" t="s">
        <v>28</v>
      </c>
      <c r="F129" s="45">
        <v>125</v>
      </c>
      <c r="G129" s="100">
        <v>0.45100000000000001</v>
      </c>
      <c r="H129" s="100">
        <v>0.69699999999999995</v>
      </c>
      <c r="I129" s="150">
        <v>0.57399999999999995</v>
      </c>
      <c r="J129" s="151">
        <v>1.2749999999999999</v>
      </c>
      <c r="K129" s="150">
        <v>3.5190000000000001</v>
      </c>
      <c r="L129" s="100">
        <v>2.87</v>
      </c>
      <c r="M129" s="103">
        <v>4.1689999999999996</v>
      </c>
      <c r="N129" s="184"/>
      <c r="O129" s="50">
        <f>(I128-I129)/((K129-I129)/3.92)</f>
        <v>-6.2560271646858984E-2</v>
      </c>
      <c r="P129" s="51">
        <f>(K128-K129)/((K129-I129)/3.92)</f>
        <v>0.44457724957555184</v>
      </c>
      <c r="Q129" s="69"/>
      <c r="R129" s="70"/>
      <c r="S129" s="196"/>
    </row>
    <row r="130" spans="1:19" ht="15.75" thickBot="1" x14ac:dyDescent="0.3">
      <c r="A130" s="181" t="s">
        <v>46</v>
      </c>
      <c r="B130" s="181" t="s">
        <v>32</v>
      </c>
      <c r="C130" s="11" t="s">
        <v>22</v>
      </c>
      <c r="D130" s="12" t="s">
        <v>23</v>
      </c>
      <c r="E130" s="13" t="s">
        <v>24</v>
      </c>
      <c r="F130" s="14">
        <v>624</v>
      </c>
      <c r="G130" s="93">
        <v>1.3240000000000001</v>
      </c>
      <c r="H130" s="93">
        <v>1.4830000000000001</v>
      </c>
      <c r="I130" s="125">
        <v>1.403</v>
      </c>
      <c r="J130" s="126">
        <v>2.7850000000000001</v>
      </c>
      <c r="K130" s="125">
        <v>4.4779999999999998</v>
      </c>
      <c r="L130" s="93">
        <v>4.3410000000000002</v>
      </c>
      <c r="M130" s="96">
        <v>4.6150000000000002</v>
      </c>
      <c r="N130" s="182">
        <v>0.25</v>
      </c>
      <c r="O130" s="19"/>
      <c r="P130" s="20"/>
      <c r="Q130" s="21"/>
      <c r="R130" s="22"/>
      <c r="S130" s="194" t="s">
        <v>43</v>
      </c>
    </row>
    <row r="131" spans="1:19" ht="15.75" thickBot="1" x14ac:dyDescent="0.3">
      <c r="A131" s="181"/>
      <c r="B131" s="181"/>
      <c r="C131" s="23" t="s">
        <v>25</v>
      </c>
      <c r="D131" s="24" t="s">
        <v>23</v>
      </c>
      <c r="E131" s="25" t="s">
        <v>24</v>
      </c>
      <c r="F131" s="26">
        <v>508</v>
      </c>
      <c r="G131" s="81">
        <v>1.4930000000000001</v>
      </c>
      <c r="H131" s="81">
        <v>1.6160000000000001</v>
      </c>
      <c r="I131" s="127">
        <v>1.5549999999999999</v>
      </c>
      <c r="J131" s="128">
        <v>2.8170000000000002</v>
      </c>
      <c r="K131" s="127">
        <v>4.4340000000000002</v>
      </c>
      <c r="L131" s="81">
        <v>4.2889999999999997</v>
      </c>
      <c r="M131" s="84">
        <v>4.5780000000000003</v>
      </c>
      <c r="N131" s="183"/>
      <c r="O131" s="31">
        <f>(I130-I131)/((K131-I131)/3.92)</f>
        <v>-0.20696075026050698</v>
      </c>
      <c r="P131" s="32">
        <f>(K130-K131)/((K131-I131)/3.92)</f>
        <v>5.9909690864883076E-2</v>
      </c>
      <c r="Q131" s="33"/>
      <c r="R131" s="34"/>
      <c r="S131" s="195"/>
    </row>
    <row r="132" spans="1:19" ht="15.75" thickBot="1" x14ac:dyDescent="0.3">
      <c r="A132" s="181"/>
      <c r="B132" s="181"/>
      <c r="C132" s="35" t="s">
        <v>26</v>
      </c>
      <c r="D132" s="24" t="s">
        <v>23</v>
      </c>
      <c r="E132" s="36" t="s">
        <v>27</v>
      </c>
      <c r="F132" s="26">
        <v>373</v>
      </c>
      <c r="G132" s="81">
        <v>1.3109999999999999</v>
      </c>
      <c r="H132" s="81">
        <v>1.528</v>
      </c>
      <c r="I132" s="133">
        <v>1.42</v>
      </c>
      <c r="J132" s="134">
        <v>2.6549999999999998</v>
      </c>
      <c r="K132" s="133">
        <v>4.2830000000000004</v>
      </c>
      <c r="L132" s="81">
        <v>4.085</v>
      </c>
      <c r="M132" s="84">
        <v>4.4809999999999999</v>
      </c>
      <c r="N132" s="183"/>
      <c r="O132" s="31"/>
      <c r="P132" s="32"/>
      <c r="Q132" s="39">
        <f>(I132-I134)/(K130-I130/3.92)</f>
        <v>8.7376693109178852E-3</v>
      </c>
      <c r="R132" s="40">
        <f>(K132-K134)/((K130-I130)/3.92)</f>
        <v>-0.64249756097560928</v>
      </c>
      <c r="S132" s="195"/>
    </row>
    <row r="133" spans="1:19" ht="15.75" thickBot="1" x14ac:dyDescent="0.3">
      <c r="A133" s="181"/>
      <c r="B133" s="181"/>
      <c r="C133" s="23" t="s">
        <v>25</v>
      </c>
      <c r="D133" s="24" t="s">
        <v>23</v>
      </c>
      <c r="E133" s="36" t="s">
        <v>27</v>
      </c>
      <c r="F133" s="26">
        <v>288</v>
      </c>
      <c r="G133" s="81">
        <v>1.5249999999999999</v>
      </c>
      <c r="H133" s="81">
        <v>1.7110000000000001</v>
      </c>
      <c r="I133" s="127">
        <v>1.6180000000000001</v>
      </c>
      <c r="J133" s="128">
        <v>2.698</v>
      </c>
      <c r="K133" s="127">
        <v>4.1929999999999996</v>
      </c>
      <c r="L133" s="81">
        <v>4.0170000000000003</v>
      </c>
      <c r="M133" s="84">
        <v>4.3689999999999998</v>
      </c>
      <c r="N133" s="183"/>
      <c r="O133" s="31">
        <f>(I132-I133)/((K133-I133)/3.92)</f>
        <v>-0.30142135922330132</v>
      </c>
      <c r="P133" s="32">
        <f>(K132-K133)/((K133-I133)/3.92)</f>
        <v>0.13700970873786525</v>
      </c>
      <c r="Q133" s="33"/>
      <c r="R133" s="34"/>
      <c r="S133" s="195"/>
    </row>
    <row r="134" spans="1:19" ht="15.75" thickBot="1" x14ac:dyDescent="0.3">
      <c r="A134" s="181"/>
      <c r="B134" s="181"/>
      <c r="C134" s="35" t="s">
        <v>22</v>
      </c>
      <c r="D134" s="24" t="s">
        <v>23</v>
      </c>
      <c r="E134" s="41" t="s">
        <v>28</v>
      </c>
      <c r="F134" s="26">
        <v>310</v>
      </c>
      <c r="G134" s="81">
        <v>1.224</v>
      </c>
      <c r="H134" s="81">
        <v>1.5449999999999999</v>
      </c>
      <c r="I134" s="133">
        <v>1.3839999999999999</v>
      </c>
      <c r="J134" s="134">
        <v>2.98</v>
      </c>
      <c r="K134" s="133">
        <v>4.7869999999999999</v>
      </c>
      <c r="L134" s="81">
        <v>4.5910000000000002</v>
      </c>
      <c r="M134" s="84">
        <v>4.984</v>
      </c>
      <c r="N134" s="183"/>
      <c r="O134" s="31"/>
      <c r="P134" s="32"/>
      <c r="Q134" s="33"/>
      <c r="R134" s="34"/>
      <c r="S134" s="195"/>
    </row>
    <row r="135" spans="1:19" ht="15.75" thickBot="1" x14ac:dyDescent="0.3">
      <c r="A135" s="181"/>
      <c r="B135" s="181"/>
      <c r="C135" s="42" t="s">
        <v>25</v>
      </c>
      <c r="D135" s="43" t="s">
        <v>23</v>
      </c>
      <c r="E135" s="44" t="s">
        <v>28</v>
      </c>
      <c r="F135" s="45">
        <v>260</v>
      </c>
      <c r="G135" s="100">
        <v>1.3660000000000001</v>
      </c>
      <c r="H135" s="100">
        <v>1.6479999999999999</v>
      </c>
      <c r="I135" s="137">
        <v>1.5069999999999999</v>
      </c>
      <c r="J135" s="138">
        <v>3.032</v>
      </c>
      <c r="K135" s="137">
        <v>4.7910000000000004</v>
      </c>
      <c r="L135" s="100">
        <v>4.6420000000000003</v>
      </c>
      <c r="M135" s="103">
        <v>4.9400000000000004</v>
      </c>
      <c r="N135" s="184"/>
      <c r="O135" s="50">
        <f>(I134-I135)/((K135-I135)/3.92)</f>
        <v>-0.14682095006090132</v>
      </c>
      <c r="P135" s="51">
        <f>(K134-K135)/((K135-I135)/3.92)</f>
        <v>-4.7746650426314713E-3</v>
      </c>
      <c r="Q135" s="69"/>
      <c r="R135" s="70"/>
      <c r="S135" s="196"/>
    </row>
    <row r="136" spans="1:19" ht="15.75" thickBot="1" x14ac:dyDescent="0.3">
      <c r="A136" s="181"/>
      <c r="B136" s="181"/>
      <c r="C136" s="11" t="s">
        <v>22</v>
      </c>
      <c r="D136" s="146" t="s">
        <v>29</v>
      </c>
      <c r="E136" s="55" t="s">
        <v>24</v>
      </c>
      <c r="F136" s="56">
        <v>290</v>
      </c>
      <c r="G136" s="75">
        <v>1.298</v>
      </c>
      <c r="H136" s="75">
        <v>1.4870000000000001</v>
      </c>
      <c r="I136" s="139">
        <v>1.393</v>
      </c>
      <c r="J136" s="140">
        <v>2.7759999999999998</v>
      </c>
      <c r="K136" s="139">
        <v>4.5919999999999996</v>
      </c>
      <c r="L136" s="75">
        <v>4.3970000000000002</v>
      </c>
      <c r="M136" s="78">
        <v>4.7859999999999996</v>
      </c>
      <c r="N136" s="182">
        <v>0</v>
      </c>
      <c r="O136" s="19"/>
      <c r="P136" s="20"/>
      <c r="Q136" s="21"/>
      <c r="R136" s="22"/>
      <c r="S136" s="185"/>
    </row>
    <row r="137" spans="1:19" ht="15.75" thickBot="1" x14ac:dyDescent="0.3">
      <c r="A137" s="181"/>
      <c r="B137" s="181"/>
      <c r="C137" s="23" t="s">
        <v>25</v>
      </c>
      <c r="D137" s="97" t="s">
        <v>29</v>
      </c>
      <c r="E137" s="25" t="s">
        <v>24</v>
      </c>
      <c r="F137" s="26">
        <v>232</v>
      </c>
      <c r="G137" s="81">
        <v>1.5029999999999999</v>
      </c>
      <c r="H137" s="81">
        <v>1.6970000000000001</v>
      </c>
      <c r="I137" s="127">
        <v>1.6</v>
      </c>
      <c r="J137" s="128">
        <v>2.847</v>
      </c>
      <c r="K137" s="127">
        <v>4.6529999999999996</v>
      </c>
      <c r="L137" s="81">
        <v>4.4130000000000003</v>
      </c>
      <c r="M137" s="84">
        <v>4.8929999999999998</v>
      </c>
      <c r="N137" s="183"/>
      <c r="O137" s="31">
        <f>(I136-I137)/((K137-I137)/3.92)</f>
        <v>-0.26578447428758611</v>
      </c>
      <c r="P137" s="32">
        <f>(K136-K137)/((K137-I137)/3.92)</f>
        <v>-7.8322961021945567E-2</v>
      </c>
      <c r="Q137" s="33"/>
      <c r="R137" s="34"/>
      <c r="S137" s="186"/>
    </row>
    <row r="138" spans="1:19" ht="15.75" thickBot="1" x14ac:dyDescent="0.3">
      <c r="A138" s="181"/>
      <c r="B138" s="181"/>
      <c r="C138" s="35" t="s">
        <v>26</v>
      </c>
      <c r="D138" s="97" t="s">
        <v>29</v>
      </c>
      <c r="E138" s="36" t="s">
        <v>27</v>
      </c>
      <c r="F138" s="26">
        <v>177</v>
      </c>
      <c r="G138" s="81">
        <v>1.2949999999999999</v>
      </c>
      <c r="H138" s="81">
        <v>1.5940000000000001</v>
      </c>
      <c r="I138" s="127">
        <v>1.444</v>
      </c>
      <c r="J138" s="128">
        <v>2.74</v>
      </c>
      <c r="K138" s="127">
        <v>4.5549999999999997</v>
      </c>
      <c r="L138" s="81">
        <v>4.2839999999999998</v>
      </c>
      <c r="M138" s="84">
        <v>4.8259999999999996</v>
      </c>
      <c r="N138" s="183"/>
      <c r="O138" s="31"/>
      <c r="P138" s="32"/>
      <c r="Q138" s="39">
        <f>(I138-I140)/(K136-I136/3.92)</f>
        <v>4.1070254413029167E-2</v>
      </c>
      <c r="R138" s="40">
        <f>(K138-K140)/((K136-I136)/3.92)</f>
        <v>-0.29654266958424508</v>
      </c>
      <c r="S138" s="186"/>
    </row>
    <row r="139" spans="1:19" ht="15.75" thickBot="1" x14ac:dyDescent="0.3">
      <c r="A139" s="181"/>
      <c r="B139" s="181"/>
      <c r="C139" s="23" t="s">
        <v>25</v>
      </c>
      <c r="D139" s="97" t="s">
        <v>29</v>
      </c>
      <c r="E139" s="36" t="s">
        <v>27</v>
      </c>
      <c r="F139" s="26">
        <v>135</v>
      </c>
      <c r="G139" s="81">
        <v>1.552</v>
      </c>
      <c r="H139" s="81">
        <v>1.756</v>
      </c>
      <c r="I139" s="127">
        <v>1.6539999999999999</v>
      </c>
      <c r="J139" s="128">
        <v>2.8</v>
      </c>
      <c r="K139" s="127">
        <v>4.4320000000000004</v>
      </c>
      <c r="L139" s="81">
        <v>4.1900000000000004</v>
      </c>
      <c r="M139" s="84">
        <v>4.6740000000000004</v>
      </c>
      <c r="N139" s="183"/>
      <c r="O139" s="31">
        <f>(I138-I139)/((K139-I139)/3.92)</f>
        <v>-0.29632829373650099</v>
      </c>
      <c r="P139" s="32">
        <f>(K138-K139)/((K139-I139)/3.92)</f>
        <v>0.17356371490280681</v>
      </c>
      <c r="Q139" s="33"/>
      <c r="R139" s="34"/>
      <c r="S139" s="186"/>
    </row>
    <row r="140" spans="1:19" ht="15.75" thickBot="1" x14ac:dyDescent="0.3">
      <c r="A140" s="181"/>
      <c r="B140" s="181"/>
      <c r="C140" s="35" t="s">
        <v>22</v>
      </c>
      <c r="D140" s="97" t="s">
        <v>29</v>
      </c>
      <c r="E140" s="41" t="s">
        <v>28</v>
      </c>
      <c r="F140" s="26">
        <v>143</v>
      </c>
      <c r="G140" s="81">
        <v>1.083</v>
      </c>
      <c r="H140" s="81">
        <v>1.4570000000000001</v>
      </c>
      <c r="I140" s="127">
        <v>1.27</v>
      </c>
      <c r="J140" s="128">
        <v>2.8450000000000002</v>
      </c>
      <c r="K140" s="127">
        <v>4.7969999999999997</v>
      </c>
      <c r="L140" s="81">
        <v>4.4950000000000001</v>
      </c>
      <c r="M140" s="84">
        <v>5.0990000000000002</v>
      </c>
      <c r="N140" s="183"/>
      <c r="O140" s="31"/>
      <c r="P140" s="32"/>
      <c r="Q140" s="33"/>
      <c r="R140" s="34"/>
      <c r="S140" s="186"/>
    </row>
    <row r="141" spans="1:19" ht="15.75" thickBot="1" x14ac:dyDescent="0.3">
      <c r="A141" s="181"/>
      <c r="B141" s="181"/>
      <c r="C141" s="42" t="s">
        <v>25</v>
      </c>
      <c r="D141" s="149" t="s">
        <v>29</v>
      </c>
      <c r="E141" s="63" t="s">
        <v>28</v>
      </c>
      <c r="F141" s="64">
        <v>112</v>
      </c>
      <c r="G141" s="88">
        <v>1.238</v>
      </c>
      <c r="H141" s="88">
        <v>1.7150000000000001</v>
      </c>
      <c r="I141" s="144">
        <v>1.4770000000000001</v>
      </c>
      <c r="J141" s="145">
        <v>3.024</v>
      </c>
      <c r="K141" s="144">
        <v>4.7370000000000001</v>
      </c>
      <c r="L141" s="88">
        <v>4.4690000000000003</v>
      </c>
      <c r="M141" s="91">
        <v>5.0039999999999996</v>
      </c>
      <c r="N141" s="184"/>
      <c r="O141" s="50">
        <f>(I140-I141)/((K141-I141)/3.92)</f>
        <v>-0.2489079754601228</v>
      </c>
      <c r="P141" s="51">
        <f>(K140-K141)/((K141-I141)/3.92)</f>
        <v>7.2147239263803217E-2</v>
      </c>
      <c r="Q141" s="69"/>
      <c r="R141" s="70"/>
      <c r="S141" s="187"/>
    </row>
    <row r="142" spans="1:19" ht="15.75" thickBot="1" x14ac:dyDescent="0.3">
      <c r="A142" s="181"/>
      <c r="B142" s="181"/>
      <c r="C142" s="11" t="s">
        <v>22</v>
      </c>
      <c r="D142" s="71" t="s">
        <v>30</v>
      </c>
      <c r="E142" s="13" t="s">
        <v>24</v>
      </c>
      <c r="F142" s="14">
        <v>334</v>
      </c>
      <c r="G142" s="93">
        <v>1.347</v>
      </c>
      <c r="H142" s="93">
        <v>1.5840000000000001</v>
      </c>
      <c r="I142" s="125">
        <v>1.466</v>
      </c>
      <c r="J142" s="126">
        <v>2.7770000000000001</v>
      </c>
      <c r="K142" s="125">
        <v>4.3860000000000001</v>
      </c>
      <c r="L142" s="93">
        <v>4.2030000000000003</v>
      </c>
      <c r="M142" s="96">
        <v>4.569</v>
      </c>
      <c r="N142" s="191">
        <v>0.37</v>
      </c>
      <c r="O142" s="19"/>
      <c r="P142" s="20"/>
      <c r="Q142" s="21"/>
      <c r="R142" s="22"/>
      <c r="S142" s="185"/>
    </row>
    <row r="143" spans="1:19" ht="15.75" thickBot="1" x14ac:dyDescent="0.3">
      <c r="A143" s="181"/>
      <c r="B143" s="181"/>
      <c r="C143" s="23" t="s">
        <v>25</v>
      </c>
      <c r="D143" s="72" t="s">
        <v>30</v>
      </c>
      <c r="E143" s="25" t="s">
        <v>24</v>
      </c>
      <c r="F143" s="26">
        <v>258</v>
      </c>
      <c r="G143" s="81">
        <v>1.5469999999999999</v>
      </c>
      <c r="H143" s="81">
        <v>1.7769999999999999</v>
      </c>
      <c r="I143" s="127">
        <v>1.6619999999999999</v>
      </c>
      <c r="J143" s="128">
        <v>2.8780000000000001</v>
      </c>
      <c r="K143" s="127">
        <v>4.2409999999999997</v>
      </c>
      <c r="L143" s="81">
        <v>4.0999999999999996</v>
      </c>
      <c r="M143" s="84">
        <v>4.3819999999999997</v>
      </c>
      <c r="N143" s="192"/>
      <c r="O143" s="31">
        <f>(I142-I143)/((K143-I143)/3.92)</f>
        <v>-0.29791392012407902</v>
      </c>
      <c r="P143" s="32">
        <f>(K142-K143)/((K143-I143)/3.92)</f>
        <v>0.22039550213261025</v>
      </c>
      <c r="Q143" s="33"/>
      <c r="R143" s="34"/>
      <c r="S143" s="186"/>
    </row>
    <row r="144" spans="1:19" ht="15.75" thickBot="1" x14ac:dyDescent="0.3">
      <c r="A144" s="181"/>
      <c r="B144" s="181"/>
      <c r="C144" s="35" t="s">
        <v>26</v>
      </c>
      <c r="D144" s="72" t="s">
        <v>30</v>
      </c>
      <c r="E144" s="36" t="s">
        <v>27</v>
      </c>
      <c r="F144" s="26">
        <v>196</v>
      </c>
      <c r="G144" s="81">
        <v>1.2669999999999999</v>
      </c>
      <c r="H144" s="81">
        <v>1.595</v>
      </c>
      <c r="I144" s="127">
        <v>1.431</v>
      </c>
      <c r="J144" s="128">
        <v>2.5920000000000001</v>
      </c>
      <c r="K144" s="127">
        <v>4.0650000000000004</v>
      </c>
      <c r="L144" s="81">
        <v>3.8769999999999998</v>
      </c>
      <c r="M144" s="84">
        <v>4.2519999999999998</v>
      </c>
      <c r="N144" s="192"/>
      <c r="O144" s="31"/>
      <c r="P144" s="32"/>
      <c r="Q144" s="39">
        <f>(I144-I146)/(K142-I142/3.92)</f>
        <v>-3.9381654110860705E-2</v>
      </c>
      <c r="R144" s="40">
        <f>(K144-K146)/((K142-I142)/3.92)</f>
        <v>-1.0377260273972597</v>
      </c>
      <c r="S144" s="186"/>
    </row>
    <row r="145" spans="1:19" ht="15.75" thickBot="1" x14ac:dyDescent="0.3">
      <c r="A145" s="181"/>
      <c r="B145" s="181"/>
      <c r="C145" s="23" t="s">
        <v>25</v>
      </c>
      <c r="D145" s="72" t="s">
        <v>30</v>
      </c>
      <c r="E145" s="36" t="s">
        <v>27</v>
      </c>
      <c r="F145" s="26">
        <v>155</v>
      </c>
      <c r="G145" s="81">
        <v>1.512</v>
      </c>
      <c r="H145" s="81">
        <v>1.776</v>
      </c>
      <c r="I145" s="127">
        <v>1.6439999999999999</v>
      </c>
      <c r="J145" s="128">
        <v>2.6779999999999999</v>
      </c>
      <c r="K145" s="127">
        <v>4.0730000000000004</v>
      </c>
      <c r="L145" s="81">
        <v>3.9020000000000001</v>
      </c>
      <c r="M145" s="84">
        <v>4.2450000000000001</v>
      </c>
      <c r="N145" s="192"/>
      <c r="O145" s="31">
        <f>(I144-I145)/((K145-I145)/3.92)</f>
        <v>-0.3437463976945242</v>
      </c>
      <c r="P145" s="32">
        <f>(K144-K145)/((K145-I145)/3.92)</f>
        <v>-1.2910662824207501E-2</v>
      </c>
      <c r="Q145" s="33"/>
      <c r="R145" s="34"/>
      <c r="S145" s="186"/>
    </row>
    <row r="146" spans="1:19" ht="15.75" thickBot="1" x14ac:dyDescent="0.3">
      <c r="A146" s="181"/>
      <c r="B146" s="181"/>
      <c r="C146" s="35" t="s">
        <v>22</v>
      </c>
      <c r="D146" s="72" t="s">
        <v>30</v>
      </c>
      <c r="E146" s="41" t="s">
        <v>28</v>
      </c>
      <c r="F146" s="26">
        <v>167</v>
      </c>
      <c r="G146" s="81">
        <v>1.371</v>
      </c>
      <c r="H146" s="81">
        <v>1.8069999999999999</v>
      </c>
      <c r="I146" s="127">
        <v>1.589</v>
      </c>
      <c r="J146" s="128">
        <v>3.0710000000000002</v>
      </c>
      <c r="K146" s="127">
        <v>4.8380000000000001</v>
      </c>
      <c r="L146" s="81">
        <v>4.5709999999999997</v>
      </c>
      <c r="M146" s="84">
        <v>5.1040000000000001</v>
      </c>
      <c r="N146" s="192"/>
      <c r="O146" s="31"/>
      <c r="P146" s="32"/>
      <c r="Q146" s="33"/>
      <c r="R146" s="34"/>
      <c r="S146" s="186"/>
    </row>
    <row r="147" spans="1:19" ht="15.75" thickBot="1" x14ac:dyDescent="0.3">
      <c r="A147" s="181"/>
      <c r="B147" s="181"/>
      <c r="C147" s="42" t="s">
        <v>25</v>
      </c>
      <c r="D147" s="143" t="s">
        <v>30</v>
      </c>
      <c r="E147" s="63" t="s">
        <v>28</v>
      </c>
      <c r="F147" s="64">
        <v>123</v>
      </c>
      <c r="G147" s="88">
        <v>1.6950000000000001</v>
      </c>
      <c r="H147" s="88">
        <v>2.21</v>
      </c>
      <c r="I147" s="144">
        <v>1.9530000000000001</v>
      </c>
      <c r="J147" s="145">
        <v>3.1219999999999999</v>
      </c>
      <c r="K147" s="144">
        <v>4.8390000000000004</v>
      </c>
      <c r="L147" s="88">
        <v>4.5759999999999996</v>
      </c>
      <c r="M147" s="91">
        <v>5.101</v>
      </c>
      <c r="N147" s="193"/>
      <c r="O147" s="50">
        <f>(I146-I147)/((K147-I147)/3.92)</f>
        <v>-0.49441441441441453</v>
      </c>
      <c r="P147" s="51">
        <f>(K146-K147)/((K147-I147)/3.92)</f>
        <v>-1.3582813582818118E-3</v>
      </c>
      <c r="Q147" s="69"/>
      <c r="R147" s="70"/>
      <c r="S147" s="187"/>
    </row>
    <row r="148" spans="1:19" ht="15.75" thickBot="1" x14ac:dyDescent="0.3">
      <c r="A148" s="181" t="s">
        <v>47</v>
      </c>
      <c r="B148" s="181" t="s">
        <v>32</v>
      </c>
      <c r="C148" s="11" t="s">
        <v>22</v>
      </c>
      <c r="D148" s="12" t="s">
        <v>23</v>
      </c>
      <c r="E148" s="13" t="s">
        <v>24</v>
      </c>
      <c r="F148" s="14">
        <v>622</v>
      </c>
      <c r="G148" s="93">
        <v>1.792</v>
      </c>
      <c r="H148" s="93">
        <v>2.0619999999999998</v>
      </c>
      <c r="I148" s="125">
        <v>1.927</v>
      </c>
      <c r="J148" s="126">
        <v>3.5030000000000001</v>
      </c>
      <c r="K148" s="125">
        <v>5.4660000000000002</v>
      </c>
      <c r="L148" s="93">
        <v>5.2990000000000004</v>
      </c>
      <c r="M148" s="96">
        <v>5.6319999999999997</v>
      </c>
      <c r="N148" s="191">
        <v>0.35</v>
      </c>
      <c r="O148" s="19"/>
      <c r="P148" s="20"/>
      <c r="Q148" s="21"/>
      <c r="R148" s="22"/>
      <c r="S148" s="188"/>
    </row>
    <row r="149" spans="1:19" ht="15.75" thickBot="1" x14ac:dyDescent="0.3">
      <c r="A149" s="181"/>
      <c r="B149" s="181"/>
      <c r="C149" s="23" t="s">
        <v>25</v>
      </c>
      <c r="D149" s="24" t="s">
        <v>23</v>
      </c>
      <c r="E149" s="25" t="s">
        <v>24</v>
      </c>
      <c r="F149" s="26">
        <v>507</v>
      </c>
      <c r="G149" s="81">
        <v>2.0169999999999999</v>
      </c>
      <c r="H149" s="81">
        <v>2.2490000000000001</v>
      </c>
      <c r="I149" s="127">
        <v>2.133</v>
      </c>
      <c r="J149" s="128">
        <v>3.544</v>
      </c>
      <c r="K149" s="127">
        <v>5.4429999999999996</v>
      </c>
      <c r="L149" s="81">
        <v>5.218</v>
      </c>
      <c r="M149" s="84">
        <v>5.6689999999999996</v>
      </c>
      <c r="N149" s="192"/>
      <c r="O149" s="31">
        <f>(I148-I149)/((K149-I149)/3.92)</f>
        <v>-0.24396374622356493</v>
      </c>
      <c r="P149" s="32">
        <f>(K148-K149)/((K149-I149)/3.92)</f>
        <v>2.7238670694864731E-2</v>
      </c>
      <c r="Q149" s="33"/>
      <c r="R149" s="34"/>
      <c r="S149" s="189"/>
    </row>
    <row r="150" spans="1:19" ht="15.75" thickBot="1" x14ac:dyDescent="0.3">
      <c r="A150" s="181"/>
      <c r="B150" s="181"/>
      <c r="C150" s="35" t="s">
        <v>26</v>
      </c>
      <c r="D150" s="24" t="s">
        <v>23</v>
      </c>
      <c r="E150" s="36" t="s">
        <v>27</v>
      </c>
      <c r="F150" s="26">
        <v>371</v>
      </c>
      <c r="G150" s="81">
        <v>1.7</v>
      </c>
      <c r="H150" s="81">
        <v>2.0419999999999998</v>
      </c>
      <c r="I150" s="127">
        <v>1.871</v>
      </c>
      <c r="J150" s="128">
        <v>3.3340000000000001</v>
      </c>
      <c r="K150" s="127">
        <v>5.1829999999999998</v>
      </c>
      <c r="L150" s="81">
        <v>4.9569999999999999</v>
      </c>
      <c r="M150" s="84">
        <v>5.41</v>
      </c>
      <c r="N150" s="192"/>
      <c r="O150" s="31"/>
      <c r="P150" s="32"/>
      <c r="Q150" s="39">
        <f>(I150-I152)/(K148-I148/3.92)</f>
        <v>-3.2968678524614742E-2</v>
      </c>
      <c r="R150" s="40">
        <f>(K150-K152)/((K148-I148)/3.92)</f>
        <v>-0.78975981915795423</v>
      </c>
      <c r="S150" s="189"/>
    </row>
    <row r="151" spans="1:19" ht="15.75" thickBot="1" x14ac:dyDescent="0.3">
      <c r="A151" s="181"/>
      <c r="B151" s="181"/>
      <c r="C151" s="23" t="s">
        <v>25</v>
      </c>
      <c r="D151" s="24" t="s">
        <v>23</v>
      </c>
      <c r="E151" s="36" t="s">
        <v>27</v>
      </c>
      <c r="F151" s="26">
        <v>287</v>
      </c>
      <c r="G151" s="81">
        <v>1.952</v>
      </c>
      <c r="H151" s="81">
        <v>2.2639999999999998</v>
      </c>
      <c r="I151" s="127">
        <v>2.1080000000000001</v>
      </c>
      <c r="J151" s="128">
        <v>3.3679999999999999</v>
      </c>
      <c r="K151" s="127">
        <v>4.9720000000000004</v>
      </c>
      <c r="L151" s="81">
        <v>4.7960000000000003</v>
      </c>
      <c r="M151" s="84">
        <v>5.1470000000000002</v>
      </c>
      <c r="N151" s="192"/>
      <c r="O151" s="31">
        <f>(I150-I151)/((K151-I151)/3.92)</f>
        <v>-0.32438547486033531</v>
      </c>
      <c r="P151" s="32">
        <f>(K150-K151)/((K151-I151)/3.92)</f>
        <v>0.2887988826815634</v>
      </c>
      <c r="Q151" s="33"/>
      <c r="R151" s="34"/>
      <c r="S151" s="189"/>
    </row>
    <row r="152" spans="1:19" ht="15.75" thickBot="1" x14ac:dyDescent="0.3">
      <c r="A152" s="181"/>
      <c r="B152" s="181"/>
      <c r="C152" s="35" t="s">
        <v>22</v>
      </c>
      <c r="D152" s="24" t="s">
        <v>23</v>
      </c>
      <c r="E152" s="41" t="s">
        <v>28</v>
      </c>
      <c r="F152" s="26">
        <v>310</v>
      </c>
      <c r="G152" s="81">
        <v>1.8879999999999999</v>
      </c>
      <c r="H152" s="81">
        <v>2.1819999999999999</v>
      </c>
      <c r="I152" s="127">
        <v>2.0350000000000001</v>
      </c>
      <c r="J152" s="128">
        <v>3.7759999999999998</v>
      </c>
      <c r="K152" s="127">
        <v>5.8959999999999999</v>
      </c>
      <c r="L152" s="81">
        <v>5.68</v>
      </c>
      <c r="M152" s="84">
        <v>6.1109999999999998</v>
      </c>
      <c r="N152" s="192"/>
      <c r="O152" s="31"/>
      <c r="P152" s="32"/>
      <c r="Q152" s="33"/>
      <c r="R152" s="34"/>
      <c r="S152" s="189"/>
    </row>
    <row r="153" spans="1:19" ht="15.75" thickBot="1" x14ac:dyDescent="0.3">
      <c r="A153" s="181"/>
      <c r="B153" s="181"/>
      <c r="C153" s="42" t="s">
        <v>25</v>
      </c>
      <c r="D153" s="43" t="s">
        <v>23</v>
      </c>
      <c r="E153" s="44" t="s">
        <v>28</v>
      </c>
      <c r="F153" s="45">
        <v>261</v>
      </c>
      <c r="G153" s="100">
        <v>2.0470000000000002</v>
      </c>
      <c r="H153" s="100">
        <v>2.363</v>
      </c>
      <c r="I153" s="137">
        <v>2.2050000000000001</v>
      </c>
      <c r="J153" s="138">
        <v>3.86</v>
      </c>
      <c r="K153" s="137">
        <v>5.7690000000000001</v>
      </c>
      <c r="L153" s="100">
        <v>5.5670000000000002</v>
      </c>
      <c r="M153" s="103">
        <v>5.9720000000000004</v>
      </c>
      <c r="N153" s="193"/>
      <c r="O153" s="50">
        <f>(I152-I153)/((K153-I153)/3.92)</f>
        <v>-0.18698092031425356</v>
      </c>
      <c r="P153" s="51">
        <f>(K152-K153)/((K153-I153)/3.92)</f>
        <v>0.13968574635241277</v>
      </c>
      <c r="Q153" s="69"/>
      <c r="R153" s="70"/>
      <c r="S153" s="190"/>
    </row>
    <row r="154" spans="1:19" ht="15.75" thickBot="1" x14ac:dyDescent="0.3">
      <c r="A154" s="181"/>
      <c r="B154" s="181"/>
      <c r="C154" s="11" t="s">
        <v>22</v>
      </c>
      <c r="D154" s="146" t="s">
        <v>29</v>
      </c>
      <c r="E154" s="55" t="s">
        <v>24</v>
      </c>
      <c r="F154" s="56">
        <v>290</v>
      </c>
      <c r="G154" s="75">
        <v>1.6910000000000001</v>
      </c>
      <c r="H154" s="75">
        <v>2.0670000000000002</v>
      </c>
      <c r="I154" s="147">
        <v>1.879</v>
      </c>
      <c r="J154" s="148">
        <v>3.577</v>
      </c>
      <c r="K154" s="147">
        <v>5.6879999999999997</v>
      </c>
      <c r="L154" s="75">
        <v>5.4290000000000003</v>
      </c>
      <c r="M154" s="78">
        <v>5.9480000000000004</v>
      </c>
      <c r="N154" s="182">
        <v>0.14000000000000001</v>
      </c>
      <c r="O154" s="19"/>
      <c r="P154" s="20"/>
      <c r="Q154" s="21"/>
      <c r="R154" s="22"/>
      <c r="S154" s="188"/>
    </row>
    <row r="155" spans="1:19" ht="15.75" thickBot="1" x14ac:dyDescent="0.3">
      <c r="A155" s="181"/>
      <c r="B155" s="181"/>
      <c r="C155" s="23" t="s">
        <v>25</v>
      </c>
      <c r="D155" s="97" t="s">
        <v>29</v>
      </c>
      <c r="E155" s="25" t="s">
        <v>24</v>
      </c>
      <c r="F155" s="26">
        <v>232</v>
      </c>
      <c r="G155" s="81">
        <v>1.996</v>
      </c>
      <c r="H155" s="81">
        <v>2.347</v>
      </c>
      <c r="I155" s="127">
        <v>2.1720000000000002</v>
      </c>
      <c r="J155" s="128">
        <v>3.6509999999999998</v>
      </c>
      <c r="K155" s="127">
        <v>5.6420000000000003</v>
      </c>
      <c r="L155" s="81">
        <v>5.351</v>
      </c>
      <c r="M155" s="84">
        <v>5.9329999999999998</v>
      </c>
      <c r="N155" s="183"/>
      <c r="O155" s="31">
        <f>(I154-I155)/((K155-I155)/3.92)</f>
        <v>-0.33099711815561977</v>
      </c>
      <c r="P155" s="32">
        <f>(K154-K155)/((K155-I155)/3.92)</f>
        <v>5.1965417867434451E-2</v>
      </c>
      <c r="Q155" s="33"/>
      <c r="R155" s="34"/>
      <c r="S155" s="189"/>
    </row>
    <row r="156" spans="1:19" ht="15.75" thickBot="1" x14ac:dyDescent="0.3">
      <c r="A156" s="181"/>
      <c r="B156" s="181"/>
      <c r="C156" s="35" t="s">
        <v>26</v>
      </c>
      <c r="D156" s="97" t="s">
        <v>29</v>
      </c>
      <c r="E156" s="36" t="s">
        <v>27</v>
      </c>
      <c r="F156" s="26">
        <v>177</v>
      </c>
      <c r="G156" s="81">
        <v>1.718</v>
      </c>
      <c r="H156" s="81">
        <v>2.121</v>
      </c>
      <c r="I156" s="127">
        <v>1.919</v>
      </c>
      <c r="J156" s="128">
        <v>3.5139999999999998</v>
      </c>
      <c r="K156" s="127">
        <v>5.5449999999999999</v>
      </c>
      <c r="L156" s="81">
        <v>5.2489999999999997</v>
      </c>
      <c r="M156" s="84">
        <v>5.84</v>
      </c>
      <c r="N156" s="183"/>
      <c r="O156" s="31"/>
      <c r="P156" s="32"/>
      <c r="Q156" s="39">
        <f>(I156-I158)/(K154-I154/3.92)</f>
        <v>1.7086917596077174E-2</v>
      </c>
      <c r="R156" s="40">
        <f>(K156-K158)/((K154-I154)/3.92)</f>
        <v>-0.46414281963770077</v>
      </c>
      <c r="S156" s="189"/>
    </row>
    <row r="157" spans="1:19" ht="15.75" thickBot="1" x14ac:dyDescent="0.3">
      <c r="A157" s="181"/>
      <c r="B157" s="181"/>
      <c r="C157" s="23" t="s">
        <v>25</v>
      </c>
      <c r="D157" s="97" t="s">
        <v>29</v>
      </c>
      <c r="E157" s="36" t="s">
        <v>27</v>
      </c>
      <c r="F157" s="26">
        <v>134</v>
      </c>
      <c r="G157" s="81">
        <v>2.0699999999999998</v>
      </c>
      <c r="H157" s="81">
        <v>2.448</v>
      </c>
      <c r="I157" s="127">
        <v>2.2589999999999999</v>
      </c>
      <c r="J157" s="128">
        <v>3.5169999999999999</v>
      </c>
      <c r="K157" s="127">
        <v>5.3369999999999997</v>
      </c>
      <c r="L157" s="81">
        <v>5.024</v>
      </c>
      <c r="M157" s="84">
        <v>5.6509999999999998</v>
      </c>
      <c r="N157" s="183"/>
      <c r="O157" s="31">
        <f>(I156-I157)/((K157-I157)/3.92)</f>
        <v>-0.43300844704353464</v>
      </c>
      <c r="P157" s="32">
        <f>(K156-K157)/((K157-I157)/3.92)</f>
        <v>0.26489928525016271</v>
      </c>
      <c r="Q157" s="33"/>
      <c r="R157" s="34"/>
      <c r="S157" s="189"/>
    </row>
    <row r="158" spans="1:19" ht="15.75" thickBot="1" x14ac:dyDescent="0.3">
      <c r="A158" s="181"/>
      <c r="B158" s="181"/>
      <c r="C158" s="35" t="s">
        <v>22</v>
      </c>
      <c r="D158" s="97" t="s">
        <v>29</v>
      </c>
      <c r="E158" s="41" t="s">
        <v>28</v>
      </c>
      <c r="F158" s="26">
        <v>143</v>
      </c>
      <c r="G158" s="81">
        <v>1.548</v>
      </c>
      <c r="H158" s="81">
        <v>2.113</v>
      </c>
      <c r="I158" s="127">
        <v>1.83</v>
      </c>
      <c r="J158" s="128">
        <v>3.6640000000000001</v>
      </c>
      <c r="K158" s="127">
        <v>5.9960000000000004</v>
      </c>
      <c r="L158" s="81">
        <v>5.6379999999999999</v>
      </c>
      <c r="M158" s="84">
        <v>6.3529999999999998</v>
      </c>
      <c r="N158" s="183"/>
      <c r="O158" s="31"/>
      <c r="P158" s="32"/>
      <c r="Q158" s="33"/>
      <c r="R158" s="34"/>
      <c r="S158" s="189"/>
    </row>
    <row r="159" spans="1:19" ht="15.75" thickBot="1" x14ac:dyDescent="0.3">
      <c r="A159" s="181"/>
      <c r="B159" s="181"/>
      <c r="C159" s="42" t="s">
        <v>25</v>
      </c>
      <c r="D159" s="149" t="s">
        <v>29</v>
      </c>
      <c r="E159" s="63" t="s">
        <v>28</v>
      </c>
      <c r="F159" s="64">
        <v>112</v>
      </c>
      <c r="G159" s="88">
        <v>1.839</v>
      </c>
      <c r="H159" s="88">
        <v>2.4630000000000001</v>
      </c>
      <c r="I159" s="144">
        <v>2.1509999999999998</v>
      </c>
      <c r="J159" s="145">
        <v>3.8620000000000001</v>
      </c>
      <c r="K159" s="144">
        <v>5.9489999999999998</v>
      </c>
      <c r="L159" s="88">
        <v>5.569</v>
      </c>
      <c r="M159" s="91">
        <v>6.3280000000000003</v>
      </c>
      <c r="N159" s="184"/>
      <c r="O159" s="50">
        <f>(I158-I159)/((K159-I159)/3.92)</f>
        <v>-0.33131121642969957</v>
      </c>
      <c r="P159" s="51">
        <f>(K158-K159)/((K159-I159)/3.92)</f>
        <v>4.8509741969458224E-2</v>
      </c>
      <c r="Q159" s="69"/>
      <c r="R159" s="70"/>
      <c r="S159" s="190"/>
    </row>
    <row r="160" spans="1:19" ht="15.75" thickBot="1" x14ac:dyDescent="0.3">
      <c r="A160" s="181"/>
      <c r="B160" s="181"/>
      <c r="C160" s="11" t="s">
        <v>22</v>
      </c>
      <c r="D160" s="117" t="s">
        <v>30</v>
      </c>
      <c r="E160" s="13" t="s">
        <v>24</v>
      </c>
      <c r="F160" s="14">
        <v>333</v>
      </c>
      <c r="G160" s="93">
        <v>1.798</v>
      </c>
      <c r="H160" s="93">
        <v>2.16</v>
      </c>
      <c r="I160" s="125">
        <v>1.9790000000000001</v>
      </c>
      <c r="J160" s="126">
        <v>3.4620000000000002</v>
      </c>
      <c r="K160" s="125">
        <v>5.3109999999999999</v>
      </c>
      <c r="L160" s="93">
        <v>5.1079999999999997</v>
      </c>
      <c r="M160" s="96">
        <v>5.5129999999999999</v>
      </c>
      <c r="N160" s="191">
        <v>0.5</v>
      </c>
      <c r="O160" s="19"/>
      <c r="P160" s="20"/>
      <c r="Q160" s="79"/>
      <c r="R160" s="80"/>
      <c r="S160" s="194" t="s">
        <v>37</v>
      </c>
    </row>
    <row r="161" spans="1:19" ht="15.75" thickBot="1" x14ac:dyDescent="0.3">
      <c r="A161" s="181"/>
      <c r="B161" s="181"/>
      <c r="C161" s="23" t="s">
        <v>25</v>
      </c>
      <c r="D161" s="118" t="s">
        <v>30</v>
      </c>
      <c r="E161" s="25" t="s">
        <v>24</v>
      </c>
      <c r="F161" s="26">
        <v>254</v>
      </c>
      <c r="G161" s="81">
        <v>2.0720000000000001</v>
      </c>
      <c r="H161" s="81">
        <v>2.427</v>
      </c>
      <c r="I161" s="127">
        <v>2.25</v>
      </c>
      <c r="J161" s="128">
        <v>3.51</v>
      </c>
      <c r="K161" s="127">
        <v>5.1719999999999997</v>
      </c>
      <c r="L161" s="81">
        <v>4.9820000000000002</v>
      </c>
      <c r="M161" s="84">
        <v>5.3620000000000001</v>
      </c>
      <c r="N161" s="192"/>
      <c r="O161" s="31">
        <f>(I160-I161)/((K161-I161)/3.92)</f>
        <v>-0.36355920602327169</v>
      </c>
      <c r="P161" s="32">
        <f>(K160-K161)/((K161-I161)/3.92)</f>
        <v>0.18647501711156775</v>
      </c>
      <c r="Q161" s="33"/>
      <c r="R161" s="34"/>
      <c r="S161" s="195"/>
    </row>
    <row r="162" spans="1:19" ht="15.75" thickBot="1" x14ac:dyDescent="0.3">
      <c r="A162" s="181"/>
      <c r="B162" s="181"/>
      <c r="C162" s="35" t="s">
        <v>26</v>
      </c>
      <c r="D162" s="118" t="s">
        <v>30</v>
      </c>
      <c r="E162" s="36" t="s">
        <v>27</v>
      </c>
      <c r="F162" s="26">
        <v>195</v>
      </c>
      <c r="G162" s="81">
        <v>1.5629999999999999</v>
      </c>
      <c r="H162" s="81">
        <v>2.09</v>
      </c>
      <c r="I162" s="133">
        <v>1.8260000000000001</v>
      </c>
      <c r="J162" s="134">
        <v>3.173</v>
      </c>
      <c r="K162" s="133">
        <v>4.8360000000000003</v>
      </c>
      <c r="L162" s="81">
        <v>4.5880000000000001</v>
      </c>
      <c r="M162" s="84">
        <v>5.085</v>
      </c>
      <c r="N162" s="192"/>
      <c r="O162" s="31"/>
      <c r="P162" s="32"/>
      <c r="Q162" s="39">
        <f>(I162-I164)/(K160-I160/3.92)</f>
        <v>-0.10070424179888451</v>
      </c>
      <c r="R162" s="40">
        <f>(K162-K164)/((K160-I160)/3.92)</f>
        <v>-1.1952941176470588</v>
      </c>
      <c r="S162" s="195"/>
    </row>
    <row r="163" spans="1:19" ht="15.75" thickBot="1" x14ac:dyDescent="0.3">
      <c r="A163" s="181"/>
      <c r="B163" s="181"/>
      <c r="C163" s="23" t="s">
        <v>25</v>
      </c>
      <c r="D163" s="118" t="s">
        <v>30</v>
      </c>
      <c r="E163" s="36" t="s">
        <v>27</v>
      </c>
      <c r="F163" s="26">
        <v>152</v>
      </c>
      <c r="G163" s="81">
        <v>1.925</v>
      </c>
      <c r="H163" s="81">
        <v>2.431</v>
      </c>
      <c r="I163" s="127">
        <v>2.1779999999999999</v>
      </c>
      <c r="J163" s="128">
        <v>3.2610000000000001</v>
      </c>
      <c r="K163" s="127">
        <v>4.9640000000000004</v>
      </c>
      <c r="L163" s="81">
        <v>4.6660000000000004</v>
      </c>
      <c r="M163" s="84">
        <v>5.2610000000000001</v>
      </c>
      <c r="N163" s="192"/>
      <c r="O163" s="31">
        <f>(I162-I163)/((K163-I163)/3.92)</f>
        <v>-0.49527638190954748</v>
      </c>
      <c r="P163" s="32">
        <f>(K162-K163)/((K163-I163)/3.92)</f>
        <v>-0.18010050251256293</v>
      </c>
      <c r="Q163" s="33"/>
      <c r="R163" s="34"/>
      <c r="S163" s="195"/>
    </row>
    <row r="164" spans="1:19" ht="15.75" thickBot="1" x14ac:dyDescent="0.3">
      <c r="A164" s="181"/>
      <c r="B164" s="181"/>
      <c r="C164" s="35" t="s">
        <v>22</v>
      </c>
      <c r="D164" s="118" t="s">
        <v>30</v>
      </c>
      <c r="E164" s="41" t="s">
        <v>28</v>
      </c>
      <c r="F164" s="26">
        <v>167</v>
      </c>
      <c r="G164" s="81">
        <v>2.0939999999999999</v>
      </c>
      <c r="H164" s="81">
        <v>2.5270000000000001</v>
      </c>
      <c r="I164" s="133">
        <v>2.31</v>
      </c>
      <c r="J164" s="134">
        <v>3.8490000000000002</v>
      </c>
      <c r="K164" s="133">
        <v>5.8520000000000003</v>
      </c>
      <c r="L164" s="81">
        <v>5.5990000000000002</v>
      </c>
      <c r="M164" s="84">
        <v>6.1040000000000001</v>
      </c>
      <c r="N164" s="192"/>
      <c r="O164" s="31"/>
      <c r="P164" s="32"/>
      <c r="Q164" s="33"/>
      <c r="R164" s="34"/>
      <c r="S164" s="195"/>
    </row>
    <row r="165" spans="1:19" ht="15.75" thickBot="1" x14ac:dyDescent="0.3">
      <c r="A165" s="181"/>
      <c r="B165" s="181"/>
      <c r="C165" s="42" t="s">
        <v>25</v>
      </c>
      <c r="D165" s="121" t="s">
        <v>30</v>
      </c>
      <c r="E165" s="44" t="s">
        <v>28</v>
      </c>
      <c r="F165" s="45">
        <v>122</v>
      </c>
      <c r="G165" s="100">
        <v>2.5409999999999999</v>
      </c>
      <c r="H165" s="100">
        <v>2.8610000000000002</v>
      </c>
      <c r="I165" s="137">
        <v>2.7010000000000001</v>
      </c>
      <c r="J165" s="138">
        <v>3.8479999999999999</v>
      </c>
      <c r="K165" s="137">
        <v>5.82</v>
      </c>
      <c r="L165" s="100">
        <v>5.4619999999999997</v>
      </c>
      <c r="M165" s="103">
        <v>6.1779999999999999</v>
      </c>
      <c r="N165" s="193"/>
      <c r="O165" s="50">
        <f>(I164-I165)/((K165-I165)/3.92)</f>
        <v>-0.49141391471625517</v>
      </c>
      <c r="P165" s="51">
        <f>(K164-K165)/((K165-I165)/3.92)</f>
        <v>4.0218018595703786E-2</v>
      </c>
      <c r="Q165" s="52"/>
      <c r="R165" s="53"/>
      <c r="S165" s="196"/>
    </row>
    <row r="166" spans="1:19" ht="15.75" thickBot="1" x14ac:dyDescent="0.3">
      <c r="A166" s="181" t="s">
        <v>48</v>
      </c>
      <c r="B166" s="181" t="s">
        <v>49</v>
      </c>
      <c r="C166" s="11" t="s">
        <v>22</v>
      </c>
      <c r="D166" s="12" t="s">
        <v>23</v>
      </c>
      <c r="E166" s="13" t="s">
        <v>24</v>
      </c>
      <c r="F166" s="14">
        <v>616</v>
      </c>
      <c r="G166" s="15">
        <v>9.8000000000000007</v>
      </c>
      <c r="H166" s="15">
        <v>11</v>
      </c>
      <c r="I166" s="16">
        <v>10.4</v>
      </c>
      <c r="J166" s="17">
        <v>20.7</v>
      </c>
      <c r="K166" s="16">
        <v>37.1</v>
      </c>
      <c r="L166" s="110">
        <v>35.4</v>
      </c>
      <c r="M166" s="111">
        <v>38.700000000000003</v>
      </c>
      <c r="N166" s="182">
        <v>0.08</v>
      </c>
      <c r="O166" s="19"/>
      <c r="P166" s="20"/>
      <c r="Q166" s="21"/>
      <c r="R166" s="22"/>
      <c r="S166" s="185"/>
    </row>
    <row r="167" spans="1:19" ht="15.75" thickBot="1" x14ac:dyDescent="0.3">
      <c r="A167" s="181"/>
      <c r="B167" s="181"/>
      <c r="C167" s="23" t="s">
        <v>25</v>
      </c>
      <c r="D167" s="24" t="s">
        <v>23</v>
      </c>
      <c r="E167" s="25" t="s">
        <v>24</v>
      </c>
      <c r="F167" s="26">
        <v>494</v>
      </c>
      <c r="G167" s="27">
        <v>10.4</v>
      </c>
      <c r="H167" s="27">
        <v>11.7</v>
      </c>
      <c r="I167" s="37">
        <v>11</v>
      </c>
      <c r="J167" s="38">
        <v>20.3</v>
      </c>
      <c r="K167" s="37">
        <v>35.799999999999997</v>
      </c>
      <c r="L167" s="106">
        <v>34.1</v>
      </c>
      <c r="M167" s="107">
        <v>37.5</v>
      </c>
      <c r="N167" s="183"/>
      <c r="O167" s="31">
        <f>(I166-I167)/((K167-I167)/3.92)</f>
        <v>-9.4838709677419308E-2</v>
      </c>
      <c r="P167" s="32">
        <f>(K166-K167)/((K167-I167)/3.92)</f>
        <v>0.20548387096774262</v>
      </c>
      <c r="Q167" s="33"/>
      <c r="R167" s="34"/>
      <c r="S167" s="186"/>
    </row>
    <row r="168" spans="1:19" ht="15.75" thickBot="1" x14ac:dyDescent="0.3">
      <c r="A168" s="181"/>
      <c r="B168" s="181"/>
      <c r="C168" s="35" t="s">
        <v>26</v>
      </c>
      <c r="D168" s="24" t="s">
        <v>23</v>
      </c>
      <c r="E168" s="36" t="s">
        <v>27</v>
      </c>
      <c r="F168" s="26">
        <v>368</v>
      </c>
      <c r="G168" s="27">
        <v>9.3000000000000007</v>
      </c>
      <c r="H168" s="27">
        <v>11.5</v>
      </c>
      <c r="I168" s="37">
        <v>10.4</v>
      </c>
      <c r="J168" s="38">
        <v>20</v>
      </c>
      <c r="K168" s="37">
        <v>36.4</v>
      </c>
      <c r="L168" s="106">
        <v>32.6</v>
      </c>
      <c r="M168" s="107">
        <v>40.200000000000003</v>
      </c>
      <c r="N168" s="183"/>
      <c r="O168" s="31"/>
      <c r="P168" s="32"/>
      <c r="Q168" s="39">
        <f>(I168-I170)/(K166-I166/3.92)</f>
        <v>-5.8060311629835682E-3</v>
      </c>
      <c r="R168" s="40">
        <f>(K168-K170)/((K166-I166)/3.92)</f>
        <v>-0.3964044943820228</v>
      </c>
      <c r="S168" s="186"/>
    </row>
    <row r="169" spans="1:19" ht="15.75" thickBot="1" x14ac:dyDescent="0.3">
      <c r="A169" s="181"/>
      <c r="B169" s="181"/>
      <c r="C169" s="23" t="s">
        <v>25</v>
      </c>
      <c r="D169" s="24" t="s">
        <v>23</v>
      </c>
      <c r="E169" s="36" t="s">
        <v>27</v>
      </c>
      <c r="F169" s="26">
        <v>288</v>
      </c>
      <c r="G169" s="27">
        <v>9.9</v>
      </c>
      <c r="H169" s="27">
        <v>11.6</v>
      </c>
      <c r="I169" s="37">
        <v>10.7</v>
      </c>
      <c r="J169" s="38">
        <v>19.399999999999999</v>
      </c>
      <c r="K169" s="37">
        <v>32.4</v>
      </c>
      <c r="L169" s="106">
        <v>30.4</v>
      </c>
      <c r="M169" s="107">
        <v>34.299999999999997</v>
      </c>
      <c r="N169" s="183"/>
      <c r="O169" s="31">
        <f>(I168-I169)/((K169-I169)/3.92)</f>
        <v>-5.4193548387096585E-2</v>
      </c>
      <c r="P169" s="32">
        <f>(K168-K169)/((K169-I169)/3.92)</f>
        <v>0.72258064516129039</v>
      </c>
      <c r="Q169" s="33"/>
      <c r="R169" s="34"/>
      <c r="S169" s="186"/>
    </row>
    <row r="170" spans="1:19" ht="15.75" thickBot="1" x14ac:dyDescent="0.3">
      <c r="A170" s="181"/>
      <c r="B170" s="181"/>
      <c r="C170" s="35" t="s">
        <v>22</v>
      </c>
      <c r="D170" s="24" t="s">
        <v>23</v>
      </c>
      <c r="E170" s="41" t="s">
        <v>28</v>
      </c>
      <c r="F170" s="26">
        <v>308</v>
      </c>
      <c r="G170" s="27">
        <v>9.8000000000000007</v>
      </c>
      <c r="H170" s="27">
        <v>11.5</v>
      </c>
      <c r="I170" s="37">
        <v>10.6</v>
      </c>
      <c r="J170" s="38">
        <v>21.3</v>
      </c>
      <c r="K170" s="37">
        <v>39.1</v>
      </c>
      <c r="L170" s="106">
        <v>36.9</v>
      </c>
      <c r="M170" s="107">
        <v>41.2</v>
      </c>
      <c r="N170" s="183"/>
      <c r="O170" s="31"/>
      <c r="P170" s="32"/>
      <c r="Q170" s="33"/>
      <c r="R170" s="34"/>
      <c r="S170" s="186"/>
    </row>
    <row r="171" spans="1:19" ht="15.75" thickBot="1" x14ac:dyDescent="0.3">
      <c r="A171" s="181"/>
      <c r="B171" s="181"/>
      <c r="C171" s="42" t="s">
        <v>25</v>
      </c>
      <c r="D171" s="43" t="s">
        <v>23</v>
      </c>
      <c r="E171" s="44" t="s">
        <v>28</v>
      </c>
      <c r="F171" s="45">
        <v>261</v>
      </c>
      <c r="G171" s="46">
        <v>10.1</v>
      </c>
      <c r="H171" s="46">
        <v>11.7</v>
      </c>
      <c r="I171" s="47">
        <v>10.9</v>
      </c>
      <c r="J171" s="48">
        <v>20.9</v>
      </c>
      <c r="K171" s="47">
        <v>40.1</v>
      </c>
      <c r="L171" s="115">
        <v>37.6</v>
      </c>
      <c r="M171" s="116">
        <v>42.6</v>
      </c>
      <c r="N171" s="184"/>
      <c r="O171" s="50">
        <f>(I170-I171)/((K171-I171)/3.92)</f>
        <v>-4.0273972602739815E-2</v>
      </c>
      <c r="P171" s="51">
        <f>(K170-K171)/((K171-I171)/3.92)</f>
        <v>-0.13424657534246573</v>
      </c>
      <c r="Q171" s="69"/>
      <c r="R171" s="70"/>
      <c r="S171" s="187"/>
    </row>
    <row r="172" spans="1:19" ht="15.75" thickBot="1" x14ac:dyDescent="0.3">
      <c r="A172" s="181"/>
      <c r="B172" s="181"/>
      <c r="C172" s="11" t="s">
        <v>22</v>
      </c>
      <c r="D172" s="92" t="s">
        <v>29</v>
      </c>
      <c r="E172" s="13" t="s">
        <v>24</v>
      </c>
      <c r="F172" s="14">
        <v>284</v>
      </c>
      <c r="G172" s="15">
        <v>10.6</v>
      </c>
      <c r="H172" s="15">
        <v>12.4</v>
      </c>
      <c r="I172" s="16">
        <v>11.5</v>
      </c>
      <c r="J172" s="17">
        <v>23</v>
      </c>
      <c r="K172" s="16">
        <v>40.1</v>
      </c>
      <c r="L172" s="110">
        <v>36.6</v>
      </c>
      <c r="M172" s="111">
        <v>43.6</v>
      </c>
      <c r="N172" s="182">
        <v>0.04</v>
      </c>
      <c r="O172" s="19"/>
      <c r="P172" s="20"/>
      <c r="Q172" s="21"/>
      <c r="R172" s="22"/>
      <c r="S172" s="185"/>
    </row>
    <row r="173" spans="1:19" ht="15.75" thickBot="1" x14ac:dyDescent="0.3">
      <c r="A173" s="181"/>
      <c r="B173" s="181"/>
      <c r="C173" s="23" t="s">
        <v>25</v>
      </c>
      <c r="D173" s="97" t="s">
        <v>29</v>
      </c>
      <c r="E173" s="25" t="s">
        <v>24</v>
      </c>
      <c r="F173" s="26">
        <v>222</v>
      </c>
      <c r="G173" s="27">
        <v>11.3</v>
      </c>
      <c r="H173" s="27">
        <v>13.7</v>
      </c>
      <c r="I173" s="112">
        <v>12.5</v>
      </c>
      <c r="J173" s="113">
        <v>22.5</v>
      </c>
      <c r="K173" s="112">
        <v>37.299999999999997</v>
      </c>
      <c r="L173" s="106">
        <v>35.200000000000003</v>
      </c>
      <c r="M173" s="107">
        <v>39.4</v>
      </c>
      <c r="N173" s="183"/>
      <c r="O173" s="31">
        <f>(I172-I173)/((K173-I173)/3.92)</f>
        <v>-0.15806451612903227</v>
      </c>
      <c r="P173" s="32">
        <f>(K172-K173)/((K173-I173)/3.92)</f>
        <v>0.44258064516129103</v>
      </c>
      <c r="Q173" s="33"/>
      <c r="R173" s="34"/>
      <c r="S173" s="186"/>
    </row>
    <row r="174" spans="1:19" ht="15.75" thickBot="1" x14ac:dyDescent="0.3">
      <c r="A174" s="181"/>
      <c r="B174" s="181"/>
      <c r="C174" s="35" t="s">
        <v>26</v>
      </c>
      <c r="D174" s="97" t="s">
        <v>29</v>
      </c>
      <c r="E174" s="36" t="s">
        <v>27</v>
      </c>
      <c r="F174" s="26">
        <v>173</v>
      </c>
      <c r="G174" s="27">
        <v>10.3</v>
      </c>
      <c r="H174" s="27">
        <v>12.9</v>
      </c>
      <c r="I174" s="37">
        <v>11.6</v>
      </c>
      <c r="J174" s="38">
        <v>22.7</v>
      </c>
      <c r="K174" s="37">
        <v>40.299999999999997</v>
      </c>
      <c r="L174" s="106">
        <v>33.4</v>
      </c>
      <c r="M174" s="107">
        <v>47.3</v>
      </c>
      <c r="N174" s="183"/>
      <c r="O174" s="31"/>
      <c r="P174" s="32"/>
      <c r="Q174" s="39">
        <f>(I174-I176)/(K172-I172/3.92)</f>
        <v>2.690607583120546E-3</v>
      </c>
      <c r="R174" s="40">
        <f>(K174-K176)/((K172-I172)/3.92)</f>
        <v>-0.32895104895104971</v>
      </c>
      <c r="S174" s="186"/>
    </row>
    <row r="175" spans="1:19" ht="15.75" thickBot="1" x14ac:dyDescent="0.3">
      <c r="A175" s="181"/>
      <c r="B175" s="181"/>
      <c r="C175" s="23" t="s">
        <v>25</v>
      </c>
      <c r="D175" s="97" t="s">
        <v>29</v>
      </c>
      <c r="E175" s="36" t="s">
        <v>27</v>
      </c>
      <c r="F175" s="26">
        <v>133</v>
      </c>
      <c r="G175" s="27">
        <v>11.4</v>
      </c>
      <c r="H175" s="27">
        <v>14</v>
      </c>
      <c r="I175" s="37">
        <v>12.7</v>
      </c>
      <c r="J175" s="38">
        <v>22.3</v>
      </c>
      <c r="K175" s="37">
        <v>36.700000000000003</v>
      </c>
      <c r="L175" s="106">
        <v>32.9</v>
      </c>
      <c r="M175" s="107">
        <v>40.5</v>
      </c>
      <c r="N175" s="183"/>
      <c r="O175" s="31">
        <f>(I174-I175)/((K175-I175)/3.92)</f>
        <v>-0.17966666666666659</v>
      </c>
      <c r="P175" s="32">
        <f>(K174-K175)/((K175-I175)/3.92)</f>
        <v>0.58799999999999897</v>
      </c>
      <c r="Q175" s="39"/>
      <c r="R175" s="40"/>
      <c r="S175" s="186"/>
    </row>
    <row r="176" spans="1:19" ht="15.75" thickBot="1" x14ac:dyDescent="0.3">
      <c r="A176" s="181"/>
      <c r="B176" s="181"/>
      <c r="C176" s="35" t="s">
        <v>22</v>
      </c>
      <c r="D176" s="97" t="s">
        <v>29</v>
      </c>
      <c r="E176" s="41" t="s">
        <v>28</v>
      </c>
      <c r="F176" s="26">
        <v>141</v>
      </c>
      <c r="G176" s="27">
        <v>9.4</v>
      </c>
      <c r="H176" s="27">
        <v>13.6</v>
      </c>
      <c r="I176" s="37">
        <v>11.5</v>
      </c>
      <c r="J176" s="38">
        <v>23.6</v>
      </c>
      <c r="K176" s="37">
        <v>42.7</v>
      </c>
      <c r="L176" s="106">
        <v>37.9</v>
      </c>
      <c r="M176" s="107">
        <v>47.5</v>
      </c>
      <c r="N176" s="183"/>
      <c r="O176" s="31"/>
      <c r="P176" s="32"/>
      <c r="Q176" s="33"/>
      <c r="R176" s="34"/>
      <c r="S176" s="186"/>
    </row>
    <row r="177" spans="1:19" ht="15.75" thickBot="1" x14ac:dyDescent="0.3">
      <c r="A177" s="181"/>
      <c r="B177" s="181"/>
      <c r="C177" s="42" t="s">
        <v>25</v>
      </c>
      <c r="D177" s="98" t="s">
        <v>29</v>
      </c>
      <c r="E177" s="44" t="s">
        <v>28</v>
      </c>
      <c r="F177" s="45">
        <v>114</v>
      </c>
      <c r="G177" s="46">
        <v>10</v>
      </c>
      <c r="H177" s="46">
        <v>13.9</v>
      </c>
      <c r="I177" s="47">
        <v>11.9</v>
      </c>
      <c r="J177" s="48">
        <v>23.2</v>
      </c>
      <c r="K177" s="47">
        <v>40.799999999999997</v>
      </c>
      <c r="L177" s="115">
        <v>37.5</v>
      </c>
      <c r="M177" s="116">
        <v>44.1</v>
      </c>
      <c r="N177" s="184"/>
      <c r="O177" s="50">
        <f>(I176-I177)/((K177-I177)/3.92)</f>
        <v>-5.4256055363321849E-2</v>
      </c>
      <c r="P177" s="51">
        <f>(K176-K177)/((K177-I177)/3.92)</f>
        <v>0.25771626297577932</v>
      </c>
      <c r="Q177" s="69"/>
      <c r="R177" s="70"/>
      <c r="S177" s="187"/>
    </row>
    <row r="178" spans="1:19" ht="15.75" thickBot="1" x14ac:dyDescent="0.3">
      <c r="A178" s="181"/>
      <c r="B178" s="181"/>
      <c r="C178" s="11" t="s">
        <v>22</v>
      </c>
      <c r="D178" s="124" t="s">
        <v>30</v>
      </c>
      <c r="E178" s="55" t="s">
        <v>24</v>
      </c>
      <c r="F178" s="56">
        <v>333</v>
      </c>
      <c r="G178" s="57">
        <v>9.4</v>
      </c>
      <c r="H178" s="57">
        <v>10.9</v>
      </c>
      <c r="I178" s="58">
        <v>10.199999999999999</v>
      </c>
      <c r="J178" s="59">
        <v>19</v>
      </c>
      <c r="K178" s="58">
        <v>34</v>
      </c>
      <c r="L178" s="104">
        <v>31</v>
      </c>
      <c r="M178" s="105">
        <v>37.1</v>
      </c>
      <c r="N178" s="182">
        <v>0.1</v>
      </c>
      <c r="O178" s="19"/>
      <c r="P178" s="20"/>
      <c r="Q178" s="21"/>
      <c r="R178" s="22"/>
      <c r="S178" s="185"/>
    </row>
    <row r="179" spans="1:19" ht="15.75" thickBot="1" x14ac:dyDescent="0.3">
      <c r="A179" s="181"/>
      <c r="B179" s="181"/>
      <c r="C179" s="23" t="s">
        <v>25</v>
      </c>
      <c r="D179" s="72" t="s">
        <v>30</v>
      </c>
      <c r="E179" s="25" t="s">
        <v>24</v>
      </c>
      <c r="F179" s="26">
        <v>255</v>
      </c>
      <c r="G179" s="27">
        <v>9.4</v>
      </c>
      <c r="H179" s="27">
        <v>11.2</v>
      </c>
      <c r="I179" s="112">
        <v>10.3</v>
      </c>
      <c r="J179" s="113">
        <v>18.7</v>
      </c>
      <c r="K179" s="112">
        <v>30.5</v>
      </c>
      <c r="L179" s="106">
        <v>27.4</v>
      </c>
      <c r="M179" s="107">
        <v>33.5</v>
      </c>
      <c r="N179" s="183"/>
      <c r="O179" s="31">
        <f>(I178-I179)/((K179-I179)/3.92)</f>
        <v>-1.9405940594059683E-2</v>
      </c>
      <c r="P179" s="32">
        <f>(K178-K179)/((K179-I179)/3.92)</f>
        <v>0.67920792079207926</v>
      </c>
      <c r="Q179" s="33"/>
      <c r="R179" s="34"/>
      <c r="S179" s="186"/>
    </row>
    <row r="180" spans="1:19" ht="15.75" thickBot="1" x14ac:dyDescent="0.3">
      <c r="A180" s="181"/>
      <c r="B180" s="181"/>
      <c r="C180" s="35" t="s">
        <v>26</v>
      </c>
      <c r="D180" s="72" t="s">
        <v>30</v>
      </c>
      <c r="E180" s="36" t="s">
        <v>27</v>
      </c>
      <c r="F180" s="26">
        <v>195</v>
      </c>
      <c r="G180" s="27">
        <v>8.6</v>
      </c>
      <c r="H180" s="27">
        <v>10.8</v>
      </c>
      <c r="I180" s="37">
        <v>9.6999999999999993</v>
      </c>
      <c r="J180" s="38">
        <v>18.100000000000001</v>
      </c>
      <c r="K180" s="37">
        <v>31.6</v>
      </c>
      <c r="L180" s="106">
        <v>27.1</v>
      </c>
      <c r="M180" s="107">
        <v>36.1</v>
      </c>
      <c r="N180" s="183"/>
      <c r="O180" s="31"/>
      <c r="P180" s="32"/>
      <c r="Q180" s="39">
        <f>(I180-I182)/(K178-I178/3.92)</f>
        <v>-2.8664283392915185E-2</v>
      </c>
      <c r="R180" s="40">
        <f>(K180-K182)/((K178-I178)/3.92)</f>
        <v>-0.8070588235294115</v>
      </c>
      <c r="S180" s="186"/>
    </row>
    <row r="181" spans="1:19" ht="15.75" thickBot="1" x14ac:dyDescent="0.3">
      <c r="A181" s="181"/>
      <c r="B181" s="181"/>
      <c r="C181" s="23" t="s">
        <v>25</v>
      </c>
      <c r="D181" s="72" t="s">
        <v>30</v>
      </c>
      <c r="E181" s="36" t="s">
        <v>27</v>
      </c>
      <c r="F181" s="26">
        <v>156</v>
      </c>
      <c r="G181" s="27">
        <v>8.6999999999999993</v>
      </c>
      <c r="H181" s="27">
        <v>11.1</v>
      </c>
      <c r="I181" s="37">
        <v>9.9</v>
      </c>
      <c r="J181" s="38">
        <v>17.8</v>
      </c>
      <c r="K181" s="37">
        <v>29.1</v>
      </c>
      <c r="L181" s="106">
        <v>26</v>
      </c>
      <c r="M181" s="107">
        <v>32.200000000000003</v>
      </c>
      <c r="N181" s="183"/>
      <c r="O181" s="31">
        <f>(I180-I181)/((K181-I181)/3.92)</f>
        <v>-4.0833333333333541E-2</v>
      </c>
      <c r="P181" s="32">
        <f>(K180-K181)/((K181-I181)/3.92)</f>
        <v>0.51041666666666652</v>
      </c>
      <c r="Q181" s="33"/>
      <c r="R181" s="34"/>
      <c r="S181" s="186"/>
    </row>
    <row r="182" spans="1:19" ht="15.75" thickBot="1" x14ac:dyDescent="0.3">
      <c r="A182" s="181"/>
      <c r="B182" s="181"/>
      <c r="C182" s="35" t="s">
        <v>22</v>
      </c>
      <c r="D182" s="72" t="s">
        <v>30</v>
      </c>
      <c r="E182" s="41" t="s">
        <v>28</v>
      </c>
      <c r="F182" s="26">
        <v>167</v>
      </c>
      <c r="G182" s="27">
        <v>9.6999999999999993</v>
      </c>
      <c r="H182" s="27">
        <v>11.5</v>
      </c>
      <c r="I182" s="37">
        <v>10.6</v>
      </c>
      <c r="J182" s="38">
        <v>19.399999999999999</v>
      </c>
      <c r="K182" s="37">
        <v>36.5</v>
      </c>
      <c r="L182" s="106">
        <v>32.700000000000003</v>
      </c>
      <c r="M182" s="107">
        <v>40.4</v>
      </c>
      <c r="N182" s="183"/>
      <c r="O182" s="31"/>
      <c r="P182" s="32"/>
      <c r="Q182" s="33"/>
      <c r="R182" s="34"/>
      <c r="S182" s="186"/>
    </row>
    <row r="183" spans="1:19" ht="15.75" thickBot="1" x14ac:dyDescent="0.3">
      <c r="A183" s="181"/>
      <c r="B183" s="181"/>
      <c r="C183" s="42" t="s">
        <v>25</v>
      </c>
      <c r="D183" s="143" t="s">
        <v>30</v>
      </c>
      <c r="E183" s="63" t="s">
        <v>28</v>
      </c>
      <c r="F183" s="64">
        <v>124</v>
      </c>
      <c r="G183" s="65">
        <v>9.1</v>
      </c>
      <c r="H183" s="65">
        <v>11.5</v>
      </c>
      <c r="I183" s="66">
        <v>10.3</v>
      </c>
      <c r="J183" s="67">
        <v>19.600000000000001</v>
      </c>
      <c r="K183" s="66">
        <v>32.700000000000003</v>
      </c>
      <c r="L183" s="108">
        <v>29.4</v>
      </c>
      <c r="M183" s="109">
        <v>36</v>
      </c>
      <c r="N183" s="184"/>
      <c r="O183" s="50">
        <f>(I182-I183)/((K183-I183)/3.92)</f>
        <v>5.2499999999999804E-2</v>
      </c>
      <c r="P183" s="51">
        <f>(K182-K183)/((K183-I183)/3.92)</f>
        <v>0.66499999999999937</v>
      </c>
      <c r="Q183" s="69"/>
      <c r="R183" s="70"/>
      <c r="S183" s="187"/>
    </row>
    <row r="184" spans="1:19" ht="15.75" thickBot="1" x14ac:dyDescent="0.3">
      <c r="A184" s="181" t="s">
        <v>50</v>
      </c>
      <c r="B184" s="181" t="s">
        <v>49</v>
      </c>
      <c r="C184" s="11" t="s">
        <v>22</v>
      </c>
      <c r="D184" s="12" t="s">
        <v>23</v>
      </c>
      <c r="E184" s="13" t="s">
        <v>24</v>
      </c>
      <c r="F184" s="14">
        <v>620</v>
      </c>
      <c r="G184" s="15">
        <v>3.3</v>
      </c>
      <c r="H184" s="15">
        <v>4.5999999999999996</v>
      </c>
      <c r="I184" s="16">
        <v>4</v>
      </c>
      <c r="J184" s="17">
        <v>15.3</v>
      </c>
      <c r="K184" s="16">
        <v>62.2</v>
      </c>
      <c r="L184" s="110">
        <v>56</v>
      </c>
      <c r="M184" s="111">
        <v>68.5</v>
      </c>
      <c r="N184" s="191">
        <v>0.25</v>
      </c>
      <c r="O184" s="19"/>
      <c r="P184" s="20"/>
      <c r="Q184" s="21"/>
      <c r="R184" s="22"/>
      <c r="S184" s="185"/>
    </row>
    <row r="185" spans="1:19" ht="15.75" thickBot="1" x14ac:dyDescent="0.3">
      <c r="A185" s="181"/>
      <c r="B185" s="181"/>
      <c r="C185" s="23" t="s">
        <v>25</v>
      </c>
      <c r="D185" s="24" t="s">
        <v>23</v>
      </c>
      <c r="E185" s="25" t="s">
        <v>24</v>
      </c>
      <c r="F185" s="26">
        <v>499</v>
      </c>
      <c r="G185" s="27">
        <v>3</v>
      </c>
      <c r="H185" s="27">
        <v>4.3</v>
      </c>
      <c r="I185" s="37">
        <v>3.7</v>
      </c>
      <c r="J185" s="38">
        <v>15.4</v>
      </c>
      <c r="K185" s="37">
        <v>54.4</v>
      </c>
      <c r="L185" s="106">
        <v>47.2</v>
      </c>
      <c r="M185" s="107">
        <v>61.6</v>
      </c>
      <c r="N185" s="192"/>
      <c r="O185" s="31">
        <f>(I184-I185)/((K185-I185)/3.92)</f>
        <v>2.3195266272189336E-2</v>
      </c>
      <c r="P185" s="32">
        <f>(K184-K185)/((K185-I185)/3.92)</f>
        <v>0.6030769230769234</v>
      </c>
      <c r="Q185" s="33"/>
      <c r="R185" s="34"/>
      <c r="S185" s="186"/>
    </row>
    <row r="186" spans="1:19" ht="15.75" thickBot="1" x14ac:dyDescent="0.3">
      <c r="A186" s="181"/>
      <c r="B186" s="181"/>
      <c r="C186" s="35" t="s">
        <v>26</v>
      </c>
      <c r="D186" s="24" t="s">
        <v>23</v>
      </c>
      <c r="E186" s="36" t="s">
        <v>27</v>
      </c>
      <c r="F186" s="26">
        <v>371</v>
      </c>
      <c r="G186" s="27">
        <v>3.5</v>
      </c>
      <c r="H186" s="27">
        <v>4.8</v>
      </c>
      <c r="I186" s="37">
        <v>4.2</v>
      </c>
      <c r="J186" s="38">
        <v>15.4</v>
      </c>
      <c r="K186" s="37">
        <v>66.400000000000006</v>
      </c>
      <c r="L186" s="106">
        <v>55.5</v>
      </c>
      <c r="M186" s="107">
        <v>77.3</v>
      </c>
      <c r="N186" s="192"/>
      <c r="O186" s="31"/>
      <c r="P186" s="32"/>
      <c r="Q186" s="39">
        <f>(I186-I188)/(K184-I184/3.92)</f>
        <v>2.2883447861765299E-2</v>
      </c>
      <c r="R186" s="40">
        <f>(K186-K188)/((K184-I184)/3.92)</f>
        <v>0.99683848797250885</v>
      </c>
      <c r="S186" s="186"/>
    </row>
    <row r="187" spans="1:19" ht="15.75" thickBot="1" x14ac:dyDescent="0.3">
      <c r="A187" s="181"/>
      <c r="B187" s="181"/>
      <c r="C187" s="23" t="s">
        <v>25</v>
      </c>
      <c r="D187" s="24" t="s">
        <v>23</v>
      </c>
      <c r="E187" s="36" t="s">
        <v>27</v>
      </c>
      <c r="F187" s="26">
        <v>287</v>
      </c>
      <c r="G187" s="27">
        <v>3.4</v>
      </c>
      <c r="H187" s="27">
        <v>4.9000000000000004</v>
      </c>
      <c r="I187" s="37">
        <v>4.0999999999999996</v>
      </c>
      <c r="J187" s="38">
        <v>15</v>
      </c>
      <c r="K187" s="37">
        <v>53.4</v>
      </c>
      <c r="L187" s="106">
        <v>44.9</v>
      </c>
      <c r="M187" s="107">
        <v>62</v>
      </c>
      <c r="N187" s="192"/>
      <c r="O187" s="31">
        <f>(I186-I187)/((K187-I187)/3.92)</f>
        <v>7.9513184584178928E-3</v>
      </c>
      <c r="P187" s="32">
        <f>(K186-K187)/((K187-I187)/3.92)</f>
        <v>1.033671399594321</v>
      </c>
      <c r="Q187" s="33"/>
      <c r="R187" s="34"/>
      <c r="S187" s="186"/>
    </row>
    <row r="188" spans="1:19" ht="15.75" thickBot="1" x14ac:dyDescent="0.3">
      <c r="A188" s="181"/>
      <c r="B188" s="181"/>
      <c r="C188" s="35" t="s">
        <v>22</v>
      </c>
      <c r="D188" s="24" t="s">
        <v>23</v>
      </c>
      <c r="E188" s="41" t="s">
        <v>28</v>
      </c>
      <c r="F188" s="26">
        <v>308</v>
      </c>
      <c r="G188" s="27">
        <v>2.1</v>
      </c>
      <c r="H188" s="27">
        <v>3.5</v>
      </c>
      <c r="I188" s="37">
        <v>2.8</v>
      </c>
      <c r="J188" s="38">
        <v>13.4</v>
      </c>
      <c r="K188" s="37">
        <v>51.6</v>
      </c>
      <c r="L188" s="106">
        <v>43.9</v>
      </c>
      <c r="M188" s="107">
        <v>59.4</v>
      </c>
      <c r="N188" s="192"/>
      <c r="O188" s="31"/>
      <c r="P188" s="32"/>
      <c r="Q188" s="33"/>
      <c r="R188" s="34"/>
      <c r="S188" s="186"/>
    </row>
    <row r="189" spans="1:19" ht="15.75" thickBot="1" x14ac:dyDescent="0.3">
      <c r="A189" s="181"/>
      <c r="B189" s="181"/>
      <c r="C189" s="42" t="s">
        <v>25</v>
      </c>
      <c r="D189" s="43" t="s">
        <v>23</v>
      </c>
      <c r="E189" s="44" t="s">
        <v>28</v>
      </c>
      <c r="F189" s="45">
        <v>256</v>
      </c>
      <c r="G189" s="46">
        <v>1.9</v>
      </c>
      <c r="H189" s="46">
        <v>3.4</v>
      </c>
      <c r="I189" s="47">
        <v>2.7</v>
      </c>
      <c r="J189" s="48">
        <v>13.6</v>
      </c>
      <c r="K189" s="47">
        <v>48.2</v>
      </c>
      <c r="L189" s="115">
        <v>42.4</v>
      </c>
      <c r="M189" s="116">
        <v>53.9</v>
      </c>
      <c r="N189" s="193"/>
      <c r="O189" s="50">
        <f>(I188-I189)/((K189-I189)/3.92)</f>
        <v>8.6153846153845838E-3</v>
      </c>
      <c r="P189" s="51">
        <f>(K188-K189)/((K189-I189)/3.92)</f>
        <v>0.29292307692307679</v>
      </c>
      <c r="Q189" s="69"/>
      <c r="R189" s="70"/>
      <c r="S189" s="187"/>
    </row>
    <row r="190" spans="1:19" ht="15.75" thickBot="1" x14ac:dyDescent="0.3">
      <c r="A190" s="181"/>
      <c r="B190" s="181"/>
      <c r="C190" s="11" t="s">
        <v>22</v>
      </c>
      <c r="D190" s="92" t="s">
        <v>29</v>
      </c>
      <c r="E190" s="13" t="s">
        <v>24</v>
      </c>
      <c r="F190" s="14">
        <v>288</v>
      </c>
      <c r="G190" s="15">
        <v>3.1</v>
      </c>
      <c r="H190" s="15">
        <v>4.9000000000000004</v>
      </c>
      <c r="I190" s="16">
        <v>4</v>
      </c>
      <c r="J190" s="17">
        <v>19.3</v>
      </c>
      <c r="K190" s="16">
        <v>75.099999999999994</v>
      </c>
      <c r="L190" s="110">
        <v>64.3</v>
      </c>
      <c r="M190" s="111">
        <v>85.9</v>
      </c>
      <c r="N190" s="191">
        <v>0.37</v>
      </c>
      <c r="O190" s="19"/>
      <c r="P190" s="20"/>
      <c r="Q190" s="21"/>
      <c r="R190" s="22"/>
      <c r="S190" s="188" t="s">
        <v>33</v>
      </c>
    </row>
    <row r="191" spans="1:19" ht="15.75" thickBot="1" x14ac:dyDescent="0.3">
      <c r="A191" s="181"/>
      <c r="B191" s="181"/>
      <c r="C191" s="23" t="s">
        <v>25</v>
      </c>
      <c r="D191" s="97" t="s">
        <v>29</v>
      </c>
      <c r="E191" s="25" t="s">
        <v>24</v>
      </c>
      <c r="F191" s="26">
        <v>226</v>
      </c>
      <c r="G191" s="27">
        <v>2.9</v>
      </c>
      <c r="H191" s="27">
        <v>5.4</v>
      </c>
      <c r="I191" s="112">
        <v>4.2</v>
      </c>
      <c r="J191" s="113">
        <v>19.600000000000001</v>
      </c>
      <c r="K191" s="112">
        <v>65.900000000000006</v>
      </c>
      <c r="L191" s="106">
        <v>55.4</v>
      </c>
      <c r="M191" s="107">
        <v>76.400000000000006</v>
      </c>
      <c r="N191" s="192"/>
      <c r="O191" s="31">
        <f>(I190-I191)/((K191-I191)/3.92)</f>
        <v>-1.2706645056726106E-2</v>
      </c>
      <c r="P191" s="32">
        <f>(K190-K191)/((K191-I191)/3.92)</f>
        <v>0.58450567260939956</v>
      </c>
      <c r="Q191" s="33"/>
      <c r="R191" s="34"/>
      <c r="S191" s="189"/>
    </row>
    <row r="192" spans="1:19" ht="15.75" thickBot="1" x14ac:dyDescent="0.3">
      <c r="A192" s="181"/>
      <c r="B192" s="181"/>
      <c r="C192" s="35" t="s">
        <v>26</v>
      </c>
      <c r="D192" s="97" t="s">
        <v>29</v>
      </c>
      <c r="E192" s="36" t="s">
        <v>27</v>
      </c>
      <c r="F192" s="26">
        <v>177</v>
      </c>
      <c r="G192" s="27">
        <v>4.0999999999999996</v>
      </c>
      <c r="H192" s="27">
        <v>6.3</v>
      </c>
      <c r="I192" s="37">
        <v>5.2</v>
      </c>
      <c r="J192" s="38">
        <v>20.9</v>
      </c>
      <c r="K192" s="37">
        <v>82.3</v>
      </c>
      <c r="L192" s="106">
        <v>70.7</v>
      </c>
      <c r="M192" s="107">
        <v>93.9</v>
      </c>
      <c r="N192" s="192"/>
      <c r="O192" s="31"/>
      <c r="P192" s="32"/>
      <c r="Q192" s="39"/>
      <c r="R192" s="40"/>
      <c r="S192" s="189"/>
    </row>
    <row r="193" spans="1:19" ht="15.75" thickBot="1" x14ac:dyDescent="0.3">
      <c r="A193" s="181"/>
      <c r="B193" s="181"/>
      <c r="C193" s="23" t="s">
        <v>25</v>
      </c>
      <c r="D193" s="97" t="s">
        <v>29</v>
      </c>
      <c r="E193" s="36" t="s">
        <v>27</v>
      </c>
      <c r="F193" s="26">
        <v>132</v>
      </c>
      <c r="G193" s="27">
        <v>4.2</v>
      </c>
      <c r="H193" s="27">
        <v>7.4</v>
      </c>
      <c r="I193" s="37">
        <v>5.8</v>
      </c>
      <c r="J193" s="38">
        <v>22.5</v>
      </c>
      <c r="K193" s="37">
        <v>74.7</v>
      </c>
      <c r="L193" s="106">
        <v>62.5</v>
      </c>
      <c r="M193" s="107">
        <v>86.8</v>
      </c>
      <c r="N193" s="192"/>
      <c r="O193" s="31">
        <f>(I192-I193)/((K193-I193)/3.92)</f>
        <v>-3.4136429608127704E-2</v>
      </c>
      <c r="P193" s="32">
        <f>(K192-K193)/((K193-I193)/3.92)</f>
        <v>0.43239477503628415</v>
      </c>
      <c r="Q193" s="39">
        <f>(I193-I195)/(K191-I191/3.92)</f>
        <v>5.2446011458792414E-2</v>
      </c>
      <c r="R193" s="40">
        <f>(K193-K195)/((K191-I191)/3.92)</f>
        <v>1.315137763371151</v>
      </c>
      <c r="S193" s="189"/>
    </row>
    <row r="194" spans="1:19" ht="15.75" thickBot="1" x14ac:dyDescent="0.3">
      <c r="A194" s="181"/>
      <c r="B194" s="181"/>
      <c r="C194" s="35" t="s">
        <v>22</v>
      </c>
      <c r="D194" s="97" t="s">
        <v>29</v>
      </c>
      <c r="E194" s="41" t="s">
        <v>28</v>
      </c>
      <c r="F194" s="26">
        <v>142</v>
      </c>
      <c r="G194" s="27">
        <v>1.1000000000000001</v>
      </c>
      <c r="H194" s="27">
        <v>4.0999999999999996</v>
      </c>
      <c r="I194" s="37">
        <v>2.6</v>
      </c>
      <c r="J194" s="38">
        <v>14.7</v>
      </c>
      <c r="K194" s="37">
        <v>53.4</v>
      </c>
      <c r="L194" s="106">
        <v>42.6</v>
      </c>
      <c r="M194" s="107">
        <v>64.3</v>
      </c>
      <c r="N194" s="192"/>
      <c r="O194" s="31"/>
      <c r="P194" s="32"/>
      <c r="Q194" s="33"/>
      <c r="R194" s="34"/>
      <c r="S194" s="189"/>
    </row>
    <row r="195" spans="1:19" ht="15.75" thickBot="1" x14ac:dyDescent="0.3">
      <c r="A195" s="181"/>
      <c r="B195" s="181"/>
      <c r="C195" s="42" t="s">
        <v>25</v>
      </c>
      <c r="D195" s="98" t="s">
        <v>29</v>
      </c>
      <c r="E195" s="44" t="s">
        <v>28</v>
      </c>
      <c r="F195" s="114">
        <v>113</v>
      </c>
      <c r="G195" s="46">
        <v>1.1000000000000001</v>
      </c>
      <c r="H195" s="46">
        <v>3.6</v>
      </c>
      <c r="I195" s="47">
        <v>2.4</v>
      </c>
      <c r="J195" s="48">
        <v>15.3</v>
      </c>
      <c r="K195" s="47">
        <v>54</v>
      </c>
      <c r="L195" s="115">
        <v>41.8</v>
      </c>
      <c r="M195" s="116">
        <v>66.3</v>
      </c>
      <c r="N195" s="193"/>
      <c r="O195" s="50">
        <f>(I194-I195)/((K195-I195)/3.92)</f>
        <v>1.5193798449612416E-2</v>
      </c>
      <c r="P195" s="51">
        <f>(K194-K195)/((K195-I195)/3.92)</f>
        <v>-4.5581395348837317E-2</v>
      </c>
      <c r="Q195" s="69"/>
      <c r="R195" s="70"/>
      <c r="S195" s="190"/>
    </row>
    <row r="196" spans="1:19" ht="15.75" thickBot="1" x14ac:dyDescent="0.3">
      <c r="A196" s="181"/>
      <c r="B196" s="181"/>
      <c r="C196" s="11" t="s">
        <v>22</v>
      </c>
      <c r="D196" s="152" t="s">
        <v>30</v>
      </c>
      <c r="E196" s="55" t="s">
        <v>24</v>
      </c>
      <c r="F196" s="56">
        <v>330</v>
      </c>
      <c r="G196" s="57">
        <v>2.9</v>
      </c>
      <c r="H196" s="57">
        <v>4.4000000000000004</v>
      </c>
      <c r="I196" s="58">
        <v>3.6</v>
      </c>
      <c r="J196" s="59">
        <v>12.9</v>
      </c>
      <c r="K196" s="58">
        <v>42.9</v>
      </c>
      <c r="L196" s="104">
        <v>34.4</v>
      </c>
      <c r="M196" s="105">
        <v>51.5</v>
      </c>
      <c r="N196" s="182">
        <v>0</v>
      </c>
      <c r="O196" s="19"/>
      <c r="P196" s="20"/>
      <c r="Q196" s="21"/>
      <c r="R196" s="22"/>
      <c r="S196" s="194" t="s">
        <v>37</v>
      </c>
    </row>
    <row r="197" spans="1:19" ht="15.75" thickBot="1" x14ac:dyDescent="0.3">
      <c r="A197" s="181"/>
      <c r="B197" s="181"/>
      <c r="C197" s="23" t="s">
        <v>25</v>
      </c>
      <c r="D197" s="118" t="s">
        <v>30</v>
      </c>
      <c r="E197" s="25" t="s">
        <v>24</v>
      </c>
      <c r="F197" s="26">
        <v>252</v>
      </c>
      <c r="G197" s="27">
        <v>3.3</v>
      </c>
      <c r="H197" s="27">
        <v>4.4000000000000004</v>
      </c>
      <c r="I197" s="37">
        <v>3.8</v>
      </c>
      <c r="J197" s="38">
        <v>12.6</v>
      </c>
      <c r="K197" s="37">
        <v>36.700000000000003</v>
      </c>
      <c r="L197" s="106">
        <v>30.9</v>
      </c>
      <c r="M197" s="107">
        <v>42.5</v>
      </c>
      <c r="N197" s="183"/>
      <c r="O197" s="31">
        <f>(I196-I197)/((K197-I197)/3.92)</f>
        <v>-2.3829787234042516E-2</v>
      </c>
      <c r="P197" s="32">
        <f>(K196-K197)/((K197-I197)/3.92)</f>
        <v>0.73872340425531857</v>
      </c>
      <c r="Q197" s="33"/>
      <c r="R197" s="34"/>
      <c r="S197" s="195"/>
    </row>
    <row r="198" spans="1:19" ht="15.75" thickBot="1" x14ac:dyDescent="0.3">
      <c r="A198" s="181"/>
      <c r="B198" s="181"/>
      <c r="C198" s="35" t="s">
        <v>26</v>
      </c>
      <c r="D198" s="118" t="s">
        <v>30</v>
      </c>
      <c r="E198" s="36" t="s">
        <v>27</v>
      </c>
      <c r="F198" s="26">
        <v>192</v>
      </c>
      <c r="G198" s="27">
        <v>2.4</v>
      </c>
      <c r="H198" s="27">
        <v>4.4000000000000004</v>
      </c>
      <c r="I198" s="28">
        <v>3.4</v>
      </c>
      <c r="J198" s="29">
        <v>12.2</v>
      </c>
      <c r="K198" s="28">
        <v>33.9</v>
      </c>
      <c r="L198" s="106">
        <v>21.4</v>
      </c>
      <c r="M198" s="107">
        <v>46.3</v>
      </c>
      <c r="N198" s="183"/>
      <c r="O198" s="31"/>
      <c r="P198" s="32"/>
      <c r="Q198" s="39"/>
      <c r="R198" s="40"/>
      <c r="S198" s="195"/>
    </row>
    <row r="199" spans="1:19" ht="15.75" thickBot="1" x14ac:dyDescent="0.3">
      <c r="A199" s="181"/>
      <c r="B199" s="181"/>
      <c r="C199" s="23" t="s">
        <v>25</v>
      </c>
      <c r="D199" s="118" t="s">
        <v>30</v>
      </c>
      <c r="E199" s="36" t="s">
        <v>27</v>
      </c>
      <c r="F199" s="26">
        <v>155</v>
      </c>
      <c r="G199" s="27">
        <v>2.4</v>
      </c>
      <c r="H199" s="27">
        <v>4.7</v>
      </c>
      <c r="I199" s="119">
        <v>3.6</v>
      </c>
      <c r="J199" s="120">
        <v>12.3</v>
      </c>
      <c r="K199" s="119">
        <v>30.2</v>
      </c>
      <c r="L199" s="106">
        <v>25.9</v>
      </c>
      <c r="M199" s="107">
        <v>34.4</v>
      </c>
      <c r="N199" s="183"/>
      <c r="O199" s="31">
        <f>(I198-I199)/((K199-I199)/3.92)</f>
        <v>-2.9473684210526343E-2</v>
      </c>
      <c r="P199" s="32">
        <f>(K198-K199)/((K199-I199)/3.92)</f>
        <v>0.54526315789473678</v>
      </c>
      <c r="Q199" s="39">
        <f>(I199-I201)/(K197-I197/3.92)</f>
        <v>1.9591044094128401E-2</v>
      </c>
      <c r="R199" s="40">
        <f>(K199-K201)/((K197-I197)/3.92)</f>
        <v>-1.5489361702127662</v>
      </c>
      <c r="S199" s="195"/>
    </row>
    <row r="200" spans="1:19" ht="15.75" thickBot="1" x14ac:dyDescent="0.3">
      <c r="A200" s="181"/>
      <c r="B200" s="181"/>
      <c r="C200" s="35" t="s">
        <v>22</v>
      </c>
      <c r="D200" s="118" t="s">
        <v>30</v>
      </c>
      <c r="E200" s="41" t="s">
        <v>28</v>
      </c>
      <c r="F200" s="26">
        <v>167</v>
      </c>
      <c r="G200" s="27">
        <v>2.1</v>
      </c>
      <c r="H200" s="27">
        <v>3.3</v>
      </c>
      <c r="I200" s="28">
        <v>2.7</v>
      </c>
      <c r="J200" s="29">
        <v>12.9</v>
      </c>
      <c r="K200" s="28">
        <v>46.4</v>
      </c>
      <c r="L200" s="106">
        <v>39.200000000000003</v>
      </c>
      <c r="M200" s="107">
        <v>53.7</v>
      </c>
      <c r="N200" s="183"/>
      <c r="O200" s="31"/>
      <c r="P200" s="32"/>
      <c r="Q200" s="33"/>
      <c r="R200" s="34"/>
      <c r="S200" s="195"/>
    </row>
    <row r="201" spans="1:19" ht="15.75" thickBot="1" x14ac:dyDescent="0.3">
      <c r="A201" s="181"/>
      <c r="B201" s="181"/>
      <c r="C201" s="42" t="s">
        <v>25</v>
      </c>
      <c r="D201" s="121" t="s">
        <v>30</v>
      </c>
      <c r="E201" s="44" t="s">
        <v>28</v>
      </c>
      <c r="F201" s="45">
        <v>122</v>
      </c>
      <c r="G201" s="46">
        <v>2.1</v>
      </c>
      <c r="H201" s="46">
        <v>3.7</v>
      </c>
      <c r="I201" s="153">
        <v>2.9</v>
      </c>
      <c r="J201" s="154">
        <v>12.5</v>
      </c>
      <c r="K201" s="153">
        <v>43.2</v>
      </c>
      <c r="L201" s="115">
        <v>37.200000000000003</v>
      </c>
      <c r="M201" s="116">
        <v>49.2</v>
      </c>
      <c r="N201" s="184"/>
      <c r="O201" s="50">
        <f>(I200-I201)/((K201-I201)/3.92)</f>
        <v>-1.9454094292803939E-2</v>
      </c>
      <c r="P201" s="51">
        <f>(K200-K201)/((K201-I201)/3.92)</f>
        <v>0.31126550868486302</v>
      </c>
      <c r="Q201" s="69"/>
      <c r="R201" s="70"/>
      <c r="S201" s="196"/>
    </row>
    <row r="202" spans="1:19" ht="15.75" thickBot="1" x14ac:dyDescent="0.3">
      <c r="A202" s="181" t="s">
        <v>51</v>
      </c>
      <c r="B202" s="181" t="s">
        <v>49</v>
      </c>
      <c r="C202" s="11" t="s">
        <v>22</v>
      </c>
      <c r="D202" s="74" t="s">
        <v>23</v>
      </c>
      <c r="E202" s="55" t="s">
        <v>24</v>
      </c>
      <c r="F202" s="56">
        <v>613</v>
      </c>
      <c r="G202" s="104">
        <v>82</v>
      </c>
      <c r="H202" s="104">
        <v>98.9</v>
      </c>
      <c r="I202" s="155">
        <v>90.5</v>
      </c>
      <c r="J202" s="156">
        <v>180.5</v>
      </c>
      <c r="K202" s="155">
        <v>282.2</v>
      </c>
      <c r="L202" s="104">
        <v>270.8</v>
      </c>
      <c r="M202" s="105">
        <v>293.7</v>
      </c>
      <c r="N202" s="182">
        <v>0</v>
      </c>
      <c r="O202" s="19"/>
      <c r="P202" s="20"/>
      <c r="Q202" s="21"/>
      <c r="R202" s="22"/>
      <c r="S202" s="185"/>
    </row>
    <row r="203" spans="1:19" ht="15.75" thickBot="1" x14ac:dyDescent="0.3">
      <c r="A203" s="181"/>
      <c r="B203" s="181"/>
      <c r="C203" s="23" t="s">
        <v>25</v>
      </c>
      <c r="D203" s="24" t="s">
        <v>23</v>
      </c>
      <c r="E203" s="25" t="s">
        <v>24</v>
      </c>
      <c r="F203" s="26">
        <v>492</v>
      </c>
      <c r="G203" s="106">
        <v>86.2</v>
      </c>
      <c r="H203" s="106">
        <v>102.8</v>
      </c>
      <c r="I203" s="37">
        <v>94.5</v>
      </c>
      <c r="J203" s="38">
        <v>179.4</v>
      </c>
      <c r="K203" s="37">
        <v>273.10000000000002</v>
      </c>
      <c r="L203" s="106">
        <v>260.89999999999998</v>
      </c>
      <c r="M203" s="107">
        <v>285.39999999999998</v>
      </c>
      <c r="N203" s="183"/>
      <c r="O203" s="31">
        <f>(I202-I203)/((K203-I203)/3.92)</f>
        <v>-8.779395296752518E-2</v>
      </c>
      <c r="P203" s="32">
        <f>(K202-K203)/((K203-I203)/3.92)</f>
        <v>0.19973124300111905</v>
      </c>
      <c r="Q203" s="33"/>
      <c r="R203" s="34"/>
      <c r="S203" s="186"/>
    </row>
    <row r="204" spans="1:19" ht="15.75" thickBot="1" x14ac:dyDescent="0.3">
      <c r="A204" s="181"/>
      <c r="B204" s="181"/>
      <c r="C204" s="35" t="s">
        <v>26</v>
      </c>
      <c r="D204" s="24" t="s">
        <v>23</v>
      </c>
      <c r="E204" s="36" t="s">
        <v>27</v>
      </c>
      <c r="F204" s="26">
        <v>367</v>
      </c>
      <c r="G204" s="106">
        <v>86.4</v>
      </c>
      <c r="H204" s="106">
        <v>103.7</v>
      </c>
      <c r="I204" s="37">
        <v>95.1</v>
      </c>
      <c r="J204" s="38">
        <v>176.1</v>
      </c>
      <c r="K204" s="37">
        <v>276</v>
      </c>
      <c r="L204" s="106">
        <v>258.7</v>
      </c>
      <c r="M204" s="107">
        <v>293.2</v>
      </c>
      <c r="N204" s="183"/>
      <c r="O204" s="31"/>
      <c r="P204" s="32"/>
      <c r="Q204" s="39">
        <f>(I204-I206)/(K202-I202/3.92)</f>
        <v>7.3712937766558614E-2</v>
      </c>
      <c r="R204" s="40">
        <f>(K204-K206)/((K202-I202)/3.92)</f>
        <v>-0.19426186750130411</v>
      </c>
      <c r="S204" s="186"/>
    </row>
    <row r="205" spans="1:19" ht="15.75" thickBot="1" x14ac:dyDescent="0.3">
      <c r="A205" s="181"/>
      <c r="B205" s="181"/>
      <c r="C205" s="23" t="s">
        <v>25</v>
      </c>
      <c r="D205" s="24" t="s">
        <v>23</v>
      </c>
      <c r="E205" s="36" t="s">
        <v>27</v>
      </c>
      <c r="F205" s="26">
        <v>281</v>
      </c>
      <c r="G205" s="106">
        <v>86.2</v>
      </c>
      <c r="H205" s="106">
        <v>107</v>
      </c>
      <c r="I205" s="37">
        <v>96.6</v>
      </c>
      <c r="J205" s="38">
        <v>172.6</v>
      </c>
      <c r="K205" s="37">
        <v>266.10000000000002</v>
      </c>
      <c r="L205" s="106">
        <v>247.9</v>
      </c>
      <c r="M205" s="107">
        <v>284.3</v>
      </c>
      <c r="N205" s="183"/>
      <c r="O205" s="31">
        <f>(I204-I205)/((K205-I205)/3.92)</f>
        <v>-3.4690265486725658E-2</v>
      </c>
      <c r="P205" s="32">
        <f>(K204-K205)/((K205-I205)/3.92)</f>
        <v>0.22895575221238881</v>
      </c>
      <c r="Q205" s="33"/>
      <c r="R205" s="34"/>
      <c r="S205" s="186"/>
    </row>
    <row r="206" spans="1:19" ht="15.75" thickBot="1" x14ac:dyDescent="0.3">
      <c r="A206" s="181"/>
      <c r="B206" s="181"/>
      <c r="C206" s="35" t="s">
        <v>22</v>
      </c>
      <c r="D206" s="24" t="s">
        <v>23</v>
      </c>
      <c r="E206" s="41" t="s">
        <v>28</v>
      </c>
      <c r="F206" s="26">
        <v>305</v>
      </c>
      <c r="G206" s="106">
        <v>64.400000000000006</v>
      </c>
      <c r="H206" s="106">
        <v>87.6</v>
      </c>
      <c r="I206" s="37">
        <v>76</v>
      </c>
      <c r="J206" s="38">
        <v>183.4</v>
      </c>
      <c r="K206" s="37">
        <v>285.5</v>
      </c>
      <c r="L206" s="106">
        <v>271.7</v>
      </c>
      <c r="M206" s="107">
        <v>299.39999999999998</v>
      </c>
      <c r="N206" s="183"/>
      <c r="O206" s="31"/>
      <c r="P206" s="32"/>
      <c r="Q206" s="33"/>
      <c r="R206" s="34"/>
      <c r="S206" s="186"/>
    </row>
    <row r="207" spans="1:19" ht="15.75" thickBot="1" x14ac:dyDescent="0.3">
      <c r="A207" s="181"/>
      <c r="B207" s="181"/>
      <c r="C207" s="42" t="s">
        <v>25</v>
      </c>
      <c r="D207" s="87" t="s">
        <v>23</v>
      </c>
      <c r="E207" s="63" t="s">
        <v>28</v>
      </c>
      <c r="F207" s="64">
        <v>254</v>
      </c>
      <c r="G207" s="108">
        <v>67.8</v>
      </c>
      <c r="H207" s="108">
        <v>90.1</v>
      </c>
      <c r="I207" s="66">
        <v>78.900000000000006</v>
      </c>
      <c r="J207" s="67">
        <v>183.3</v>
      </c>
      <c r="K207" s="66">
        <v>287.39999999999998</v>
      </c>
      <c r="L207" s="108">
        <v>270.3</v>
      </c>
      <c r="M207" s="109">
        <v>304.5</v>
      </c>
      <c r="N207" s="184"/>
      <c r="O207" s="50">
        <f>(I206-I207)/((K207-I207)/3.92)</f>
        <v>-5.4522781774580448E-2</v>
      </c>
      <c r="P207" s="51">
        <f>(K206-K207)/((K207-I207)/3.92)</f>
        <v>-3.5721822541966007E-2</v>
      </c>
      <c r="Q207" s="69"/>
      <c r="R207" s="70"/>
      <c r="S207" s="187"/>
    </row>
    <row r="208" spans="1:19" ht="15.75" thickBot="1" x14ac:dyDescent="0.3">
      <c r="A208" s="181"/>
      <c r="B208" s="181"/>
      <c r="C208" s="11" t="s">
        <v>22</v>
      </c>
      <c r="D208" s="92" t="s">
        <v>29</v>
      </c>
      <c r="E208" s="13" t="s">
        <v>24</v>
      </c>
      <c r="F208" s="14">
        <v>283</v>
      </c>
      <c r="G208" s="110">
        <v>74</v>
      </c>
      <c r="H208" s="110">
        <v>96.5</v>
      </c>
      <c r="I208" s="157">
        <v>85.2</v>
      </c>
      <c r="J208" s="158">
        <v>180.8</v>
      </c>
      <c r="K208" s="157">
        <v>288</v>
      </c>
      <c r="L208" s="110">
        <v>268.5</v>
      </c>
      <c r="M208" s="111">
        <v>307.39999999999998</v>
      </c>
      <c r="N208" s="182">
        <v>0</v>
      </c>
      <c r="O208" s="19"/>
      <c r="P208" s="20"/>
      <c r="Q208" s="21"/>
      <c r="R208" s="22"/>
      <c r="S208" s="185"/>
    </row>
    <row r="209" spans="1:19" ht="15.75" thickBot="1" x14ac:dyDescent="0.3">
      <c r="A209" s="181"/>
      <c r="B209" s="181"/>
      <c r="C209" s="23" t="s">
        <v>25</v>
      </c>
      <c r="D209" s="97" t="s">
        <v>29</v>
      </c>
      <c r="E209" s="25" t="s">
        <v>24</v>
      </c>
      <c r="F209" s="26">
        <v>225</v>
      </c>
      <c r="G209" s="106">
        <v>69.400000000000006</v>
      </c>
      <c r="H209" s="106">
        <v>104.7</v>
      </c>
      <c r="I209" s="37">
        <v>87.1</v>
      </c>
      <c r="J209" s="38">
        <v>178.4</v>
      </c>
      <c r="K209" s="37">
        <v>276.89999999999998</v>
      </c>
      <c r="L209" s="106">
        <v>256.10000000000002</v>
      </c>
      <c r="M209" s="107">
        <v>297.7</v>
      </c>
      <c r="N209" s="183"/>
      <c r="O209" s="31">
        <f>(I208-I209)/((K209-I209)/3.92)</f>
        <v>-3.9241306638566738E-2</v>
      </c>
      <c r="P209" s="32">
        <f>(K208-K209)/((K209-I209)/3.92)</f>
        <v>0.22925184404636509</v>
      </c>
      <c r="Q209" s="33"/>
      <c r="R209" s="34"/>
      <c r="S209" s="186"/>
    </row>
    <row r="210" spans="1:19" ht="15.75" thickBot="1" x14ac:dyDescent="0.3">
      <c r="A210" s="181"/>
      <c r="B210" s="181"/>
      <c r="C210" s="35" t="s">
        <v>26</v>
      </c>
      <c r="D210" s="97" t="s">
        <v>29</v>
      </c>
      <c r="E210" s="36" t="s">
        <v>27</v>
      </c>
      <c r="F210" s="26">
        <v>173</v>
      </c>
      <c r="G210" s="106">
        <v>79.3</v>
      </c>
      <c r="H210" s="106">
        <v>101.4</v>
      </c>
      <c r="I210" s="37">
        <v>90.4</v>
      </c>
      <c r="J210" s="38">
        <v>182.4</v>
      </c>
      <c r="K210" s="37">
        <v>291.3</v>
      </c>
      <c r="L210" s="106">
        <v>265.8</v>
      </c>
      <c r="M210" s="107">
        <v>316.7</v>
      </c>
      <c r="N210" s="183"/>
      <c r="O210" s="31"/>
      <c r="P210" s="32"/>
      <c r="Q210" s="39">
        <f>(I210-I212)/(K208-I208/3.92)</f>
        <v>7.2859661224802655E-2</v>
      </c>
      <c r="R210" s="40">
        <f>(K210-K212)/((K208-I208)/3.92)</f>
        <v>-0.11211045364891541</v>
      </c>
      <c r="S210" s="186"/>
    </row>
    <row r="211" spans="1:19" ht="15.75" thickBot="1" x14ac:dyDescent="0.3">
      <c r="A211" s="181"/>
      <c r="B211" s="181"/>
      <c r="C211" s="23" t="s">
        <v>25</v>
      </c>
      <c r="D211" s="97" t="s">
        <v>29</v>
      </c>
      <c r="E211" s="36" t="s">
        <v>27</v>
      </c>
      <c r="F211" s="26">
        <v>131</v>
      </c>
      <c r="G211" s="106">
        <v>82.6</v>
      </c>
      <c r="H211" s="106">
        <v>121.2</v>
      </c>
      <c r="I211" s="37">
        <v>101.9</v>
      </c>
      <c r="J211" s="38">
        <v>179.5</v>
      </c>
      <c r="K211" s="37">
        <v>276.89999999999998</v>
      </c>
      <c r="L211" s="106">
        <v>248.2</v>
      </c>
      <c r="M211" s="107">
        <v>305.60000000000002</v>
      </c>
      <c r="N211" s="183"/>
      <c r="O211" s="31">
        <f>(I210-I211)/((K211-I211)/3.92)</f>
        <v>-0.25760000000000005</v>
      </c>
      <c r="P211" s="32">
        <f>(K210-K211)/((K211-I211)/3.92)</f>
        <v>0.32256000000000079</v>
      </c>
      <c r="Q211" s="33"/>
      <c r="R211" s="34"/>
      <c r="S211" s="186"/>
    </row>
    <row r="212" spans="1:19" ht="15.75" thickBot="1" x14ac:dyDescent="0.3">
      <c r="A212" s="181"/>
      <c r="B212" s="181"/>
      <c r="C212" s="35" t="s">
        <v>22</v>
      </c>
      <c r="D212" s="97" t="s">
        <v>29</v>
      </c>
      <c r="E212" s="41" t="s">
        <v>28</v>
      </c>
      <c r="F212" s="26">
        <v>141</v>
      </c>
      <c r="G212" s="106">
        <v>52.2</v>
      </c>
      <c r="H212" s="106">
        <v>89.9</v>
      </c>
      <c r="I212" s="37">
        <v>71</v>
      </c>
      <c r="J212" s="38">
        <v>178.1</v>
      </c>
      <c r="K212" s="37">
        <v>297.10000000000002</v>
      </c>
      <c r="L212" s="106">
        <v>265.3</v>
      </c>
      <c r="M212" s="107">
        <v>328.9</v>
      </c>
      <c r="N212" s="183"/>
      <c r="O212" s="31"/>
      <c r="P212" s="32"/>
      <c r="Q212" s="33"/>
      <c r="R212" s="34"/>
      <c r="S212" s="186"/>
    </row>
    <row r="213" spans="1:19" ht="15.75" thickBot="1" x14ac:dyDescent="0.3">
      <c r="A213" s="181"/>
      <c r="B213" s="181"/>
      <c r="C213" s="42" t="s">
        <v>25</v>
      </c>
      <c r="D213" s="98" t="s">
        <v>29</v>
      </c>
      <c r="E213" s="44" t="s">
        <v>28</v>
      </c>
      <c r="F213" s="45">
        <v>112</v>
      </c>
      <c r="G213" s="115">
        <v>47</v>
      </c>
      <c r="H213" s="115">
        <v>94.4</v>
      </c>
      <c r="I213" s="47">
        <v>70.7</v>
      </c>
      <c r="J213" s="48">
        <v>178.5</v>
      </c>
      <c r="K213" s="47">
        <v>306</v>
      </c>
      <c r="L213" s="115">
        <v>266.3</v>
      </c>
      <c r="M213" s="116">
        <v>345.7</v>
      </c>
      <c r="N213" s="184"/>
      <c r="O213" s="50">
        <f>(I212-I213)/((K213-I213)/3.92)</f>
        <v>4.9978750531236241E-3</v>
      </c>
      <c r="P213" s="51">
        <f>(K212-K213)/((K213-I213)/3.92)</f>
        <v>-0.14827029324266855</v>
      </c>
      <c r="Q213" s="69"/>
      <c r="R213" s="70"/>
      <c r="S213" s="187"/>
    </row>
    <row r="214" spans="1:19" ht="15.75" thickBot="1" x14ac:dyDescent="0.3">
      <c r="A214" s="181"/>
      <c r="B214" s="181"/>
      <c r="C214" s="11" t="s">
        <v>22</v>
      </c>
      <c r="D214" s="124" t="s">
        <v>30</v>
      </c>
      <c r="E214" s="55" t="s">
        <v>24</v>
      </c>
      <c r="F214" s="56">
        <v>331</v>
      </c>
      <c r="G214" s="104">
        <v>84.2</v>
      </c>
      <c r="H214" s="104">
        <v>104.1</v>
      </c>
      <c r="I214" s="159">
        <v>94.1</v>
      </c>
      <c r="J214" s="160">
        <v>179.7</v>
      </c>
      <c r="K214" s="159">
        <v>276.89999999999998</v>
      </c>
      <c r="L214" s="104">
        <v>264.7</v>
      </c>
      <c r="M214" s="105">
        <v>289.10000000000002</v>
      </c>
      <c r="N214" s="182">
        <v>0</v>
      </c>
      <c r="O214" s="19"/>
      <c r="P214" s="20"/>
      <c r="Q214" s="21"/>
      <c r="R214" s="22"/>
      <c r="S214" s="188" t="s">
        <v>34</v>
      </c>
    </row>
    <row r="215" spans="1:19" ht="15.75" thickBot="1" x14ac:dyDescent="0.3">
      <c r="A215" s="181"/>
      <c r="B215" s="181"/>
      <c r="C215" s="23" t="s">
        <v>25</v>
      </c>
      <c r="D215" s="72" t="s">
        <v>30</v>
      </c>
      <c r="E215" s="25" t="s">
        <v>24</v>
      </c>
      <c r="F215" s="26">
        <v>252</v>
      </c>
      <c r="G215" s="106">
        <v>86</v>
      </c>
      <c r="H215" s="106">
        <v>108.2</v>
      </c>
      <c r="I215" s="37">
        <v>97.1</v>
      </c>
      <c r="J215" s="38">
        <v>180.6</v>
      </c>
      <c r="K215" s="37">
        <v>275.3</v>
      </c>
      <c r="L215" s="106">
        <v>264</v>
      </c>
      <c r="M215" s="107">
        <v>286.60000000000002</v>
      </c>
      <c r="N215" s="183"/>
      <c r="O215" s="31">
        <f>(I214-I215)/((K215-I215)/3.92)</f>
        <v>-6.5993265993265993E-2</v>
      </c>
      <c r="P215" s="32">
        <f>(K214-K215)/((K215-I215)/3.92)</f>
        <v>3.5196408529741111E-2</v>
      </c>
      <c r="Q215" s="33"/>
      <c r="R215" s="34"/>
      <c r="S215" s="189"/>
    </row>
    <row r="216" spans="1:19" ht="15.75" thickBot="1" x14ac:dyDescent="0.3">
      <c r="A216" s="181"/>
      <c r="B216" s="181"/>
      <c r="C216" s="35" t="s">
        <v>26</v>
      </c>
      <c r="D216" s="72" t="s">
        <v>30</v>
      </c>
      <c r="E216" s="36" t="s">
        <v>27</v>
      </c>
      <c r="F216" s="26">
        <v>195</v>
      </c>
      <c r="G216" s="106">
        <v>84.4</v>
      </c>
      <c r="H216" s="106">
        <v>107.1</v>
      </c>
      <c r="I216" s="37">
        <v>95.7</v>
      </c>
      <c r="J216" s="38">
        <v>171.5</v>
      </c>
      <c r="K216" s="37">
        <v>261.7</v>
      </c>
      <c r="L216" s="106">
        <v>248.6</v>
      </c>
      <c r="M216" s="107">
        <v>274.7</v>
      </c>
      <c r="N216" s="183"/>
      <c r="O216" s="31"/>
      <c r="P216" s="32"/>
      <c r="Q216" s="39">
        <f>(I216-I218)/(K214-I214/3.92)</f>
        <v>5.3381859851434614E-2</v>
      </c>
      <c r="R216" s="40">
        <f>(K216-K218)/((K214-I214)/3.92)</f>
        <v>-0.48463894967177296</v>
      </c>
      <c r="S216" s="189"/>
    </row>
    <row r="217" spans="1:19" ht="15.75" thickBot="1" x14ac:dyDescent="0.3">
      <c r="A217" s="181"/>
      <c r="B217" s="181"/>
      <c r="C217" s="23" t="s">
        <v>25</v>
      </c>
      <c r="D217" s="72" t="s">
        <v>30</v>
      </c>
      <c r="E217" s="36" t="s">
        <v>27</v>
      </c>
      <c r="F217" s="26">
        <v>151</v>
      </c>
      <c r="G217" s="106">
        <v>88.5</v>
      </c>
      <c r="H217" s="106">
        <v>109.4</v>
      </c>
      <c r="I217" s="28">
        <v>98.9</v>
      </c>
      <c r="J217" s="29">
        <v>171</v>
      </c>
      <c r="K217" s="28">
        <v>261.60000000000002</v>
      </c>
      <c r="L217" s="106">
        <v>245.6</v>
      </c>
      <c r="M217" s="107">
        <v>277.60000000000002</v>
      </c>
      <c r="N217" s="183"/>
      <c r="O217" s="31">
        <f>(I216-I217)/((K217-I217)/3.92)</f>
        <v>-7.7098955132145111E-2</v>
      </c>
      <c r="P217" s="32">
        <f>(K216-K217)/((K217-I217)/3.92)</f>
        <v>2.4093423478787107E-3</v>
      </c>
      <c r="Q217" s="39"/>
      <c r="R217" s="40"/>
      <c r="S217" s="189"/>
    </row>
    <row r="218" spans="1:19" ht="15.75" thickBot="1" x14ac:dyDescent="0.3">
      <c r="A218" s="181"/>
      <c r="B218" s="181"/>
      <c r="C218" s="35" t="s">
        <v>22</v>
      </c>
      <c r="D218" s="72" t="s">
        <v>30</v>
      </c>
      <c r="E218" s="41" t="s">
        <v>28</v>
      </c>
      <c r="F218" s="26">
        <v>164</v>
      </c>
      <c r="G218" s="106">
        <v>67.599999999999994</v>
      </c>
      <c r="H218" s="106">
        <v>96.8</v>
      </c>
      <c r="I218" s="37">
        <v>82.2</v>
      </c>
      <c r="J218" s="38">
        <v>188.5</v>
      </c>
      <c r="K218" s="37">
        <v>284.3</v>
      </c>
      <c r="L218" s="106">
        <v>266</v>
      </c>
      <c r="M218" s="107">
        <v>302.7</v>
      </c>
      <c r="N218" s="183"/>
      <c r="O218" s="31"/>
      <c r="P218" s="32"/>
      <c r="Q218" s="33"/>
      <c r="R218" s="34"/>
      <c r="S218" s="189"/>
    </row>
    <row r="219" spans="1:19" ht="15.75" thickBot="1" x14ac:dyDescent="0.3">
      <c r="A219" s="181"/>
      <c r="B219" s="181"/>
      <c r="C219" s="42" t="s">
        <v>25</v>
      </c>
      <c r="D219" s="143" t="s">
        <v>30</v>
      </c>
      <c r="E219" s="63" t="s">
        <v>28</v>
      </c>
      <c r="F219" s="64">
        <v>122</v>
      </c>
      <c r="G219" s="108">
        <v>65.2</v>
      </c>
      <c r="H219" s="108">
        <v>101.4</v>
      </c>
      <c r="I219" s="161">
        <v>83.3</v>
      </c>
      <c r="J219" s="162">
        <v>190.1</v>
      </c>
      <c r="K219" s="161">
        <v>294.39999999999998</v>
      </c>
      <c r="L219" s="108">
        <v>269.89999999999998</v>
      </c>
      <c r="M219" s="109">
        <v>318.89999999999998</v>
      </c>
      <c r="N219" s="184"/>
      <c r="O219" s="50">
        <f>(I218-I219)/((K219-I219)/3.92)</f>
        <v>-2.0426338228327706E-2</v>
      </c>
      <c r="P219" s="51">
        <f>(K218-K219)/((K219-I219)/3.92)</f>
        <v>-0.18755092373282745</v>
      </c>
      <c r="Q219" s="69"/>
      <c r="R219" s="70"/>
      <c r="S219" s="190"/>
    </row>
    <row r="220" spans="1:19" ht="15.75" thickBot="1" x14ac:dyDescent="0.3">
      <c r="A220" s="181" t="s">
        <v>52</v>
      </c>
      <c r="B220" s="181" t="s">
        <v>49</v>
      </c>
      <c r="C220" s="11" t="s">
        <v>22</v>
      </c>
      <c r="D220" s="12" t="s">
        <v>23</v>
      </c>
      <c r="E220" s="13" t="s">
        <v>24</v>
      </c>
      <c r="F220" s="14">
        <v>617</v>
      </c>
      <c r="G220" s="110">
        <v>33.700000000000003</v>
      </c>
      <c r="H220" s="110">
        <v>39.9</v>
      </c>
      <c r="I220" s="16">
        <v>36.799999999999997</v>
      </c>
      <c r="J220" s="17">
        <v>71.2</v>
      </c>
      <c r="K220" s="16">
        <v>126.7</v>
      </c>
      <c r="L220" s="110">
        <v>119.2</v>
      </c>
      <c r="M220" s="111">
        <v>134.19999999999999</v>
      </c>
      <c r="N220" s="191">
        <v>0.33</v>
      </c>
      <c r="O220" s="19"/>
      <c r="P220" s="20"/>
      <c r="Q220" s="21"/>
      <c r="R220" s="22"/>
      <c r="S220" s="185"/>
    </row>
    <row r="221" spans="1:19" ht="15.75" thickBot="1" x14ac:dyDescent="0.3">
      <c r="A221" s="181"/>
      <c r="B221" s="181"/>
      <c r="C221" s="23" t="s">
        <v>25</v>
      </c>
      <c r="D221" s="24" t="s">
        <v>23</v>
      </c>
      <c r="E221" s="25" t="s">
        <v>24</v>
      </c>
      <c r="F221" s="26">
        <v>482</v>
      </c>
      <c r="G221" s="106">
        <v>33.799999999999997</v>
      </c>
      <c r="H221" s="106">
        <v>42.6</v>
      </c>
      <c r="I221" s="37">
        <v>38.200000000000003</v>
      </c>
      <c r="J221" s="38">
        <v>70</v>
      </c>
      <c r="K221" s="37">
        <v>123.9</v>
      </c>
      <c r="L221" s="106">
        <v>117</v>
      </c>
      <c r="M221" s="107">
        <v>130.80000000000001</v>
      </c>
      <c r="N221" s="192"/>
      <c r="O221" s="31">
        <f>(I220-I221)/((K221-I221)/3.92)</f>
        <v>-6.4037339556593034E-2</v>
      </c>
      <c r="P221" s="32">
        <f>(K220-K221)/((K221-I221)/3.92)</f>
        <v>0.1280746791131854</v>
      </c>
      <c r="Q221" s="33"/>
      <c r="R221" s="34"/>
      <c r="S221" s="186"/>
    </row>
    <row r="222" spans="1:19" ht="15.75" thickBot="1" x14ac:dyDescent="0.3">
      <c r="A222" s="181"/>
      <c r="B222" s="181"/>
      <c r="C222" s="35" t="s">
        <v>26</v>
      </c>
      <c r="D222" s="24" t="s">
        <v>23</v>
      </c>
      <c r="E222" s="36" t="s">
        <v>27</v>
      </c>
      <c r="F222" s="26">
        <v>369</v>
      </c>
      <c r="G222" s="106">
        <v>32.5</v>
      </c>
      <c r="H222" s="106">
        <v>37.9</v>
      </c>
      <c r="I222" s="37">
        <v>35.200000000000003</v>
      </c>
      <c r="J222" s="38">
        <v>66.2</v>
      </c>
      <c r="K222" s="37">
        <v>115.3</v>
      </c>
      <c r="L222" s="106">
        <v>108.7</v>
      </c>
      <c r="M222" s="107">
        <v>121.8</v>
      </c>
      <c r="N222" s="192"/>
      <c r="O222" s="31"/>
      <c r="P222" s="32"/>
      <c r="Q222" s="39">
        <f>(I222-I224)/(K220-I220/3.92)</f>
        <v>-5.114555607744898E-2</v>
      </c>
      <c r="R222" s="40">
        <f>(K222-K224)/((K220-I220)/3.92)</f>
        <v>-1.0770189098998888</v>
      </c>
      <c r="S222" s="186"/>
    </row>
    <row r="223" spans="1:19" ht="15.75" thickBot="1" x14ac:dyDescent="0.3">
      <c r="A223" s="181"/>
      <c r="B223" s="181"/>
      <c r="C223" s="23" t="s">
        <v>25</v>
      </c>
      <c r="D223" s="24" t="s">
        <v>23</v>
      </c>
      <c r="E223" s="36" t="s">
        <v>27</v>
      </c>
      <c r="F223" s="26">
        <v>274</v>
      </c>
      <c r="G223" s="106">
        <v>30.5</v>
      </c>
      <c r="H223" s="106">
        <v>38.200000000000003</v>
      </c>
      <c r="I223" s="37">
        <v>34.299999999999997</v>
      </c>
      <c r="J223" s="38">
        <v>65.400000000000006</v>
      </c>
      <c r="K223" s="37">
        <v>105.4</v>
      </c>
      <c r="L223" s="106">
        <v>96.2</v>
      </c>
      <c r="M223" s="107">
        <v>114.7</v>
      </c>
      <c r="N223" s="192"/>
      <c r="O223" s="31">
        <f>(I222-I223)/((K223-I223)/3.92)</f>
        <v>4.9620253164557267E-2</v>
      </c>
      <c r="P223" s="32">
        <f>(K222-K223)/((K223-I223)/3.92)</f>
        <v>0.54582278481012603</v>
      </c>
      <c r="Q223" s="33"/>
      <c r="R223" s="34"/>
      <c r="S223" s="186"/>
    </row>
    <row r="224" spans="1:19" ht="15.75" thickBot="1" x14ac:dyDescent="0.3">
      <c r="A224" s="181"/>
      <c r="B224" s="181"/>
      <c r="C224" s="35" t="s">
        <v>22</v>
      </c>
      <c r="D224" s="24" t="s">
        <v>23</v>
      </c>
      <c r="E224" s="41" t="s">
        <v>28</v>
      </c>
      <c r="F224" s="26">
        <v>306</v>
      </c>
      <c r="G224" s="106">
        <v>36.9</v>
      </c>
      <c r="H224" s="106">
        <v>45.5</v>
      </c>
      <c r="I224" s="37">
        <v>41.2</v>
      </c>
      <c r="J224" s="38">
        <v>78.8</v>
      </c>
      <c r="K224" s="37">
        <v>140</v>
      </c>
      <c r="L224" s="106">
        <v>130.69999999999999</v>
      </c>
      <c r="M224" s="107">
        <v>149.4</v>
      </c>
      <c r="N224" s="192"/>
      <c r="O224" s="31"/>
      <c r="P224" s="32"/>
      <c r="Q224" s="33"/>
      <c r="R224" s="34"/>
      <c r="S224" s="186"/>
    </row>
    <row r="225" spans="1:19" ht="15.75" thickBot="1" x14ac:dyDescent="0.3">
      <c r="A225" s="181"/>
      <c r="B225" s="181"/>
      <c r="C225" s="42" t="s">
        <v>25</v>
      </c>
      <c r="D225" s="43" t="s">
        <v>23</v>
      </c>
      <c r="E225" s="44" t="s">
        <v>28</v>
      </c>
      <c r="F225" s="45">
        <v>248</v>
      </c>
      <c r="G225" s="115">
        <v>39.299999999999997</v>
      </c>
      <c r="H225" s="115">
        <v>47.3</v>
      </c>
      <c r="I225" s="47">
        <v>43.3</v>
      </c>
      <c r="J225" s="48">
        <v>77.599999999999994</v>
      </c>
      <c r="K225" s="47">
        <v>139.9</v>
      </c>
      <c r="L225" s="115">
        <v>130</v>
      </c>
      <c r="M225" s="116">
        <v>149.80000000000001</v>
      </c>
      <c r="N225" s="193"/>
      <c r="O225" s="50">
        <f>(I224-I225)/((K225-I225)/3.92)</f>
        <v>-8.5217391304347578E-2</v>
      </c>
      <c r="P225" s="51">
        <f>(K224-K225)/((K225-I225)/3.92)</f>
        <v>4.0579710144925223E-3</v>
      </c>
      <c r="Q225" s="69"/>
      <c r="R225" s="70"/>
      <c r="S225" s="187"/>
    </row>
    <row r="226" spans="1:19" ht="15.75" thickBot="1" x14ac:dyDescent="0.3">
      <c r="A226" s="181"/>
      <c r="B226" s="181"/>
      <c r="C226" s="11" t="s">
        <v>22</v>
      </c>
      <c r="D226" s="146" t="s">
        <v>29</v>
      </c>
      <c r="E226" s="55" t="s">
        <v>24</v>
      </c>
      <c r="F226" s="56">
        <v>285</v>
      </c>
      <c r="G226" s="104">
        <v>40.700000000000003</v>
      </c>
      <c r="H226" s="104">
        <v>48.2</v>
      </c>
      <c r="I226" s="163">
        <v>44.5</v>
      </c>
      <c r="J226" s="164">
        <v>76.3</v>
      </c>
      <c r="K226" s="163">
        <v>131.4</v>
      </c>
      <c r="L226" s="104">
        <v>123.7</v>
      </c>
      <c r="M226" s="105">
        <v>139</v>
      </c>
      <c r="N226" s="182">
        <v>0.23</v>
      </c>
      <c r="O226" s="19"/>
      <c r="P226" s="20"/>
      <c r="Q226" s="21"/>
      <c r="R226" s="22"/>
      <c r="S226" s="188" t="s">
        <v>33</v>
      </c>
    </row>
    <row r="227" spans="1:19" ht="15.75" thickBot="1" x14ac:dyDescent="0.3">
      <c r="A227" s="181"/>
      <c r="B227" s="181"/>
      <c r="C227" s="23" t="s">
        <v>25</v>
      </c>
      <c r="D227" s="97" t="s">
        <v>29</v>
      </c>
      <c r="E227" s="25" t="s">
        <v>24</v>
      </c>
      <c r="F227" s="26">
        <v>221</v>
      </c>
      <c r="G227" s="106">
        <v>42.8</v>
      </c>
      <c r="H227" s="106">
        <v>51.1</v>
      </c>
      <c r="I227" s="37">
        <v>46.9</v>
      </c>
      <c r="J227" s="38">
        <v>75.400000000000006</v>
      </c>
      <c r="K227" s="37">
        <v>128.80000000000001</v>
      </c>
      <c r="L227" s="106">
        <v>118.2</v>
      </c>
      <c r="M227" s="107">
        <v>139.5</v>
      </c>
      <c r="N227" s="183"/>
      <c r="O227" s="31">
        <f>(I226-I227)/((K227-I227)/3.92)</f>
        <v>-0.11487179487179479</v>
      </c>
      <c r="P227" s="32">
        <f>(K226-K227)/((K227-I227)/3.92)</f>
        <v>0.12444444444444415</v>
      </c>
      <c r="Q227" s="39"/>
      <c r="R227" s="40"/>
      <c r="S227" s="189"/>
    </row>
    <row r="228" spans="1:19" ht="15.75" thickBot="1" x14ac:dyDescent="0.3">
      <c r="A228" s="181"/>
      <c r="B228" s="181"/>
      <c r="C228" s="35" t="s">
        <v>26</v>
      </c>
      <c r="D228" s="97" t="s">
        <v>29</v>
      </c>
      <c r="E228" s="36" t="s">
        <v>27</v>
      </c>
      <c r="F228" s="26">
        <v>174</v>
      </c>
      <c r="G228" s="106">
        <v>37.299999999999997</v>
      </c>
      <c r="H228" s="106">
        <v>49.3</v>
      </c>
      <c r="I228" s="37">
        <v>43.3</v>
      </c>
      <c r="J228" s="38">
        <v>74.099999999999994</v>
      </c>
      <c r="K228" s="37">
        <v>121</v>
      </c>
      <c r="L228" s="106">
        <v>112.7</v>
      </c>
      <c r="M228" s="107">
        <v>129.4</v>
      </c>
      <c r="N228" s="183"/>
      <c r="O228" s="31"/>
      <c r="P228" s="32"/>
      <c r="Q228" s="39">
        <f>(I228-I230)/(K226-I226/3.92)</f>
        <v>-1.3328006664003344E-2</v>
      </c>
      <c r="R228" s="40">
        <f>(K228-K230)/((K226-I226)/3.92)</f>
        <v>-1.2450172612197925</v>
      </c>
      <c r="S228" s="189"/>
    </row>
    <row r="229" spans="1:19" ht="15.75" thickBot="1" x14ac:dyDescent="0.3">
      <c r="A229" s="181"/>
      <c r="B229" s="181"/>
      <c r="C229" s="23" t="s">
        <v>25</v>
      </c>
      <c r="D229" s="97" t="s">
        <v>29</v>
      </c>
      <c r="E229" s="36" t="s">
        <v>27</v>
      </c>
      <c r="F229" s="26">
        <v>127</v>
      </c>
      <c r="G229" s="106">
        <v>40.6</v>
      </c>
      <c r="H229" s="106">
        <v>52</v>
      </c>
      <c r="I229" s="37">
        <v>46.3</v>
      </c>
      <c r="J229" s="38">
        <v>73.400000000000006</v>
      </c>
      <c r="K229" s="37">
        <v>119.1</v>
      </c>
      <c r="L229" s="106">
        <v>112</v>
      </c>
      <c r="M229" s="107">
        <v>126.2</v>
      </c>
      <c r="N229" s="183"/>
      <c r="O229" s="31">
        <f>(I228-I229)/((K229-I229)/3.92)</f>
        <v>-0.16153846153846155</v>
      </c>
      <c r="P229" s="32">
        <f>(K228-K229)/((K229-I229)/3.92)</f>
        <v>0.10230769230769263</v>
      </c>
      <c r="Q229" s="33"/>
      <c r="R229" s="34"/>
      <c r="S229" s="189"/>
    </row>
    <row r="230" spans="1:19" ht="15.75" thickBot="1" x14ac:dyDescent="0.3">
      <c r="A230" s="181"/>
      <c r="B230" s="181"/>
      <c r="C230" s="35" t="s">
        <v>22</v>
      </c>
      <c r="D230" s="97" t="s">
        <v>29</v>
      </c>
      <c r="E230" s="41" t="s">
        <v>28</v>
      </c>
      <c r="F230" s="26">
        <v>141</v>
      </c>
      <c r="G230" s="106">
        <v>39.299999999999997</v>
      </c>
      <c r="H230" s="106">
        <v>50.6</v>
      </c>
      <c r="I230" s="37">
        <v>44.9</v>
      </c>
      <c r="J230" s="38">
        <v>80.599999999999994</v>
      </c>
      <c r="K230" s="37">
        <v>148.6</v>
      </c>
      <c r="L230" s="106">
        <v>131.69999999999999</v>
      </c>
      <c r="M230" s="107">
        <v>165.4</v>
      </c>
      <c r="N230" s="183"/>
      <c r="O230" s="31"/>
      <c r="P230" s="32"/>
      <c r="Q230" s="33"/>
      <c r="R230" s="34"/>
      <c r="S230" s="189"/>
    </row>
    <row r="231" spans="1:19" ht="15.75" thickBot="1" x14ac:dyDescent="0.3">
      <c r="A231" s="181"/>
      <c r="B231" s="181"/>
      <c r="C231" s="42" t="s">
        <v>25</v>
      </c>
      <c r="D231" s="149" t="s">
        <v>29</v>
      </c>
      <c r="E231" s="63" t="s">
        <v>28</v>
      </c>
      <c r="F231" s="64">
        <v>107</v>
      </c>
      <c r="G231" s="108">
        <v>42.2</v>
      </c>
      <c r="H231" s="108">
        <v>54.2</v>
      </c>
      <c r="I231" s="66">
        <v>48.2</v>
      </c>
      <c r="J231" s="67">
        <v>78.900000000000006</v>
      </c>
      <c r="K231" s="66">
        <v>142.1</v>
      </c>
      <c r="L231" s="108">
        <v>126.4</v>
      </c>
      <c r="M231" s="109">
        <v>157.69999999999999</v>
      </c>
      <c r="N231" s="184"/>
      <c r="O231" s="50">
        <f>(I230-I231)/((K231-I231)/3.92)</f>
        <v>-0.13776357827476057</v>
      </c>
      <c r="P231" s="51">
        <f>(K230-K231)/((K231-I231)/3.92)</f>
        <v>0.27135250266240679</v>
      </c>
      <c r="Q231" s="69"/>
      <c r="R231" s="70"/>
      <c r="S231" s="190"/>
    </row>
    <row r="232" spans="1:19" ht="15.75" thickBot="1" x14ac:dyDescent="0.3">
      <c r="A232" s="181"/>
      <c r="B232" s="181"/>
      <c r="C232" s="11" t="s">
        <v>22</v>
      </c>
      <c r="D232" s="117" t="s">
        <v>30</v>
      </c>
      <c r="E232" s="13" t="s">
        <v>24</v>
      </c>
      <c r="F232" s="14">
        <v>331</v>
      </c>
      <c r="G232" s="110">
        <v>27.4</v>
      </c>
      <c r="H232" s="110">
        <v>37.700000000000003</v>
      </c>
      <c r="I232" s="16">
        <v>32.6</v>
      </c>
      <c r="J232" s="17">
        <v>66.3</v>
      </c>
      <c r="K232" s="16">
        <v>118.8</v>
      </c>
      <c r="L232" s="110">
        <v>108</v>
      </c>
      <c r="M232" s="111">
        <v>129.69999999999999</v>
      </c>
      <c r="N232" s="191">
        <v>0.39</v>
      </c>
      <c r="O232" s="19"/>
      <c r="P232" s="20"/>
      <c r="Q232" s="21"/>
      <c r="R232" s="22"/>
      <c r="S232" s="194" t="s">
        <v>37</v>
      </c>
    </row>
    <row r="233" spans="1:19" ht="15.75" thickBot="1" x14ac:dyDescent="0.3">
      <c r="A233" s="181"/>
      <c r="B233" s="181"/>
      <c r="C233" s="23" t="s">
        <v>25</v>
      </c>
      <c r="D233" s="118" t="s">
        <v>30</v>
      </c>
      <c r="E233" s="25" t="s">
        <v>24</v>
      </c>
      <c r="F233" s="26">
        <v>245</v>
      </c>
      <c r="G233" s="106">
        <v>29.5</v>
      </c>
      <c r="H233" s="106">
        <v>39.299999999999997</v>
      </c>
      <c r="I233" s="37">
        <v>34.4</v>
      </c>
      <c r="J233" s="38">
        <v>65.400000000000006</v>
      </c>
      <c r="K233" s="37">
        <v>117.4</v>
      </c>
      <c r="L233" s="106">
        <v>104.2</v>
      </c>
      <c r="M233" s="107">
        <v>130.5</v>
      </c>
      <c r="N233" s="192"/>
      <c r="O233" s="31">
        <f>(I232-I233)/((K233-I233)/3.92)</f>
        <v>-8.5012048192770945E-2</v>
      </c>
      <c r="P233" s="32">
        <f>(K232-K233)/((K233-I233)/3.92)</f>
        <v>6.6120481927710445E-2</v>
      </c>
      <c r="Q233" s="39"/>
      <c r="R233" s="40"/>
      <c r="S233" s="195"/>
    </row>
    <row r="234" spans="1:19" ht="15.75" thickBot="1" x14ac:dyDescent="0.3">
      <c r="A234" s="181"/>
      <c r="B234" s="181"/>
      <c r="C234" s="35" t="s">
        <v>26</v>
      </c>
      <c r="D234" s="118" t="s">
        <v>30</v>
      </c>
      <c r="E234" s="36" t="s">
        <v>27</v>
      </c>
      <c r="F234" s="26">
        <v>192</v>
      </c>
      <c r="G234" s="106">
        <v>27.5</v>
      </c>
      <c r="H234" s="106">
        <v>35.4</v>
      </c>
      <c r="I234" s="119">
        <v>31.4</v>
      </c>
      <c r="J234" s="120">
        <v>60</v>
      </c>
      <c r="K234" s="119">
        <v>98.3</v>
      </c>
      <c r="L234" s="106">
        <v>86</v>
      </c>
      <c r="M234" s="107">
        <v>110.6</v>
      </c>
      <c r="N234" s="192"/>
      <c r="O234" s="31"/>
      <c r="P234" s="32"/>
      <c r="Q234" s="39">
        <f>(I234-I236)/(K232-I232/3.92)</f>
        <v>-6.1547555276428363E-2</v>
      </c>
      <c r="R234" s="40">
        <f>(K234-K236)/((K232-I232)/3.92)</f>
        <v>-1.7235266821345705</v>
      </c>
      <c r="S234" s="195"/>
    </row>
    <row r="235" spans="1:19" ht="15.75" thickBot="1" x14ac:dyDescent="0.3">
      <c r="A235" s="181"/>
      <c r="B235" s="181"/>
      <c r="C235" s="23" t="s">
        <v>25</v>
      </c>
      <c r="D235" s="118" t="s">
        <v>30</v>
      </c>
      <c r="E235" s="36" t="s">
        <v>27</v>
      </c>
      <c r="F235" s="26">
        <v>149</v>
      </c>
      <c r="G235" s="106">
        <v>28.3</v>
      </c>
      <c r="H235" s="106">
        <v>37.9</v>
      </c>
      <c r="I235" s="37">
        <v>33.1</v>
      </c>
      <c r="J235" s="38">
        <v>59.1</v>
      </c>
      <c r="K235" s="37">
        <v>93.1</v>
      </c>
      <c r="L235" s="106">
        <v>88.4</v>
      </c>
      <c r="M235" s="107">
        <v>97.9</v>
      </c>
      <c r="N235" s="192"/>
      <c r="O235" s="31">
        <f>(I234-I235)/((K235-I235)/3.92)</f>
        <v>-0.11106666666666687</v>
      </c>
      <c r="P235" s="32">
        <f>(K234-K235)/((K235-I235)/3.92)</f>
        <v>0.33973333333333355</v>
      </c>
      <c r="Q235" s="33"/>
      <c r="R235" s="34"/>
      <c r="S235" s="195"/>
    </row>
    <row r="236" spans="1:19" ht="15.75" thickBot="1" x14ac:dyDescent="0.3">
      <c r="A236" s="181"/>
      <c r="B236" s="181"/>
      <c r="C236" s="35" t="s">
        <v>22</v>
      </c>
      <c r="D236" s="118" t="s">
        <v>30</v>
      </c>
      <c r="E236" s="41" t="s">
        <v>28</v>
      </c>
      <c r="F236" s="26">
        <v>165</v>
      </c>
      <c r="G236" s="106">
        <v>31.1</v>
      </c>
      <c r="H236" s="106">
        <v>45.4</v>
      </c>
      <c r="I236" s="28">
        <v>38.200000000000003</v>
      </c>
      <c r="J236" s="29">
        <v>76.599999999999994</v>
      </c>
      <c r="K236" s="28">
        <v>136.19999999999999</v>
      </c>
      <c r="L236" s="106">
        <v>125.5</v>
      </c>
      <c r="M236" s="107">
        <v>146.9</v>
      </c>
      <c r="N236" s="192"/>
      <c r="O236" s="31"/>
      <c r="P236" s="32"/>
      <c r="Q236" s="33"/>
      <c r="R236" s="34"/>
      <c r="S236" s="195"/>
    </row>
    <row r="237" spans="1:19" ht="15.75" thickBot="1" x14ac:dyDescent="0.3">
      <c r="A237" s="181"/>
      <c r="B237" s="181"/>
      <c r="C237" s="42" t="s">
        <v>25</v>
      </c>
      <c r="D237" s="121" t="s">
        <v>30</v>
      </c>
      <c r="E237" s="44" t="s">
        <v>28</v>
      </c>
      <c r="F237" s="45">
        <v>120</v>
      </c>
      <c r="G237" s="115">
        <v>30.4</v>
      </c>
      <c r="H237" s="115">
        <v>46.1</v>
      </c>
      <c r="I237" s="153">
        <v>38.200000000000003</v>
      </c>
      <c r="J237" s="154">
        <v>75.900000000000006</v>
      </c>
      <c r="K237" s="153">
        <v>126</v>
      </c>
      <c r="L237" s="115">
        <v>115.4</v>
      </c>
      <c r="M237" s="116">
        <v>136.69999999999999</v>
      </c>
      <c r="N237" s="193"/>
      <c r="O237" s="50">
        <f>(I236-I237)/((K237-I237)/3.92)</f>
        <v>0</v>
      </c>
      <c r="P237" s="51">
        <f>(K236-K237)/((K237-I237)/3.92)</f>
        <v>0.45539863325740271</v>
      </c>
      <c r="Q237" s="69"/>
      <c r="R237" s="70"/>
      <c r="S237" s="196"/>
    </row>
    <row r="238" spans="1:19" ht="15.75" thickBot="1" x14ac:dyDescent="0.3">
      <c r="A238" s="181" t="s">
        <v>53</v>
      </c>
      <c r="B238" s="181" t="s">
        <v>49</v>
      </c>
      <c r="C238" s="11" t="s">
        <v>22</v>
      </c>
      <c r="D238" s="12" t="s">
        <v>23</v>
      </c>
      <c r="E238" s="13" t="s">
        <v>24</v>
      </c>
      <c r="F238" s="14">
        <v>616</v>
      </c>
      <c r="G238" s="110">
        <v>11.8</v>
      </c>
      <c r="H238" s="110">
        <v>13.8</v>
      </c>
      <c r="I238" s="16">
        <v>12.8</v>
      </c>
      <c r="J238" s="17">
        <v>26.2</v>
      </c>
      <c r="K238" s="16">
        <v>71.5</v>
      </c>
      <c r="L238" s="110">
        <v>65.900000000000006</v>
      </c>
      <c r="M238" s="111">
        <v>77.2</v>
      </c>
      <c r="N238" s="191">
        <v>0.34</v>
      </c>
      <c r="O238" s="19"/>
      <c r="P238" s="20"/>
      <c r="Q238" s="21"/>
      <c r="R238" s="22"/>
      <c r="S238" s="185"/>
    </row>
    <row r="239" spans="1:19" ht="15.75" thickBot="1" x14ac:dyDescent="0.3">
      <c r="A239" s="181"/>
      <c r="B239" s="181"/>
      <c r="C239" s="23" t="s">
        <v>25</v>
      </c>
      <c r="D239" s="24" t="s">
        <v>23</v>
      </c>
      <c r="E239" s="25" t="s">
        <v>24</v>
      </c>
      <c r="F239" s="26">
        <v>493</v>
      </c>
      <c r="G239" s="106">
        <v>12.4</v>
      </c>
      <c r="H239" s="106">
        <v>14</v>
      </c>
      <c r="I239" s="37">
        <v>13.2</v>
      </c>
      <c r="J239" s="38">
        <v>25.9</v>
      </c>
      <c r="K239" s="37">
        <v>67</v>
      </c>
      <c r="L239" s="106">
        <v>60.6</v>
      </c>
      <c r="M239" s="107">
        <v>73.3</v>
      </c>
      <c r="N239" s="192"/>
      <c r="O239" s="31">
        <f>(I238-I239)/((K239-I239)/3.92)</f>
        <v>-2.9144981412639305E-2</v>
      </c>
      <c r="P239" s="32">
        <f>(K238-K239)/((K239-I239)/3.92)</f>
        <v>0.32788104089219333</v>
      </c>
      <c r="Q239" s="39"/>
      <c r="R239" s="40"/>
      <c r="S239" s="186"/>
    </row>
    <row r="240" spans="1:19" ht="15.75" thickBot="1" x14ac:dyDescent="0.3">
      <c r="A240" s="181"/>
      <c r="B240" s="181"/>
      <c r="C240" s="35" t="s">
        <v>26</v>
      </c>
      <c r="D240" s="24" t="s">
        <v>23</v>
      </c>
      <c r="E240" s="36" t="s">
        <v>27</v>
      </c>
      <c r="F240" s="26">
        <v>370</v>
      </c>
      <c r="G240" s="106">
        <v>10.8</v>
      </c>
      <c r="H240" s="106">
        <v>12.8</v>
      </c>
      <c r="I240" s="37">
        <v>11.8</v>
      </c>
      <c r="J240" s="38">
        <v>24.1</v>
      </c>
      <c r="K240" s="37">
        <v>60.7</v>
      </c>
      <c r="L240" s="106">
        <v>53.9</v>
      </c>
      <c r="M240" s="107">
        <v>67.400000000000006</v>
      </c>
      <c r="N240" s="192"/>
      <c r="O240" s="31"/>
      <c r="P240" s="32"/>
      <c r="Q240" s="39"/>
      <c r="R240" s="40"/>
      <c r="S240" s="186"/>
    </row>
    <row r="241" spans="1:19" ht="15.75" thickBot="1" x14ac:dyDescent="0.3">
      <c r="A241" s="181"/>
      <c r="B241" s="181"/>
      <c r="C241" s="23" t="s">
        <v>25</v>
      </c>
      <c r="D241" s="24" t="s">
        <v>23</v>
      </c>
      <c r="E241" s="36" t="s">
        <v>27</v>
      </c>
      <c r="F241" s="26">
        <v>279</v>
      </c>
      <c r="G241" s="106">
        <v>11.7</v>
      </c>
      <c r="H241" s="106">
        <v>13.7</v>
      </c>
      <c r="I241" s="37">
        <v>12.7</v>
      </c>
      <c r="J241" s="38">
        <v>23.1</v>
      </c>
      <c r="K241" s="37">
        <v>53.9</v>
      </c>
      <c r="L241" s="106">
        <v>47.7</v>
      </c>
      <c r="M241" s="107">
        <v>60.1</v>
      </c>
      <c r="N241" s="192"/>
      <c r="O241" s="31">
        <f>(I240-I241)/((K241-I241)/3.92)</f>
        <v>-8.5631067961164903E-2</v>
      </c>
      <c r="P241" s="32">
        <f>(K240-K241)/((K241-I241)/3.92)</f>
        <v>0.64699029126213625</v>
      </c>
      <c r="Q241" s="39">
        <f>(I241-I243)/(K239-I239/3.92)</f>
        <v>-2.3572803078896729E-2</v>
      </c>
      <c r="R241" s="40">
        <f>(K241-K243)/((K239-I239)/3.92)</f>
        <v>-1.5592565055762082</v>
      </c>
      <c r="S241" s="186"/>
    </row>
    <row r="242" spans="1:19" ht="15.75" thickBot="1" x14ac:dyDescent="0.3">
      <c r="A242" s="181"/>
      <c r="B242" s="181"/>
      <c r="C242" s="35" t="s">
        <v>22</v>
      </c>
      <c r="D242" s="24" t="s">
        <v>23</v>
      </c>
      <c r="E242" s="41" t="s">
        <v>28</v>
      </c>
      <c r="F242" s="26">
        <v>307</v>
      </c>
      <c r="G242" s="106">
        <v>12.7</v>
      </c>
      <c r="H242" s="106">
        <v>15.6</v>
      </c>
      <c r="I242" s="37">
        <v>14.1</v>
      </c>
      <c r="J242" s="38">
        <v>29.7</v>
      </c>
      <c r="K242" s="37">
        <v>81</v>
      </c>
      <c r="L242" s="106">
        <v>73.3</v>
      </c>
      <c r="M242" s="107">
        <v>88.8</v>
      </c>
      <c r="N242" s="192"/>
      <c r="O242" s="31"/>
      <c r="P242" s="32"/>
      <c r="Q242" s="33"/>
      <c r="R242" s="34"/>
      <c r="S242" s="186"/>
    </row>
    <row r="243" spans="1:19" ht="15.75" thickBot="1" x14ac:dyDescent="0.3">
      <c r="A243" s="181"/>
      <c r="B243" s="181"/>
      <c r="C243" s="42" t="s">
        <v>25</v>
      </c>
      <c r="D243" s="43" t="s">
        <v>23</v>
      </c>
      <c r="E243" s="44" t="s">
        <v>28</v>
      </c>
      <c r="F243" s="45">
        <v>250</v>
      </c>
      <c r="G243" s="115">
        <v>12.2</v>
      </c>
      <c r="H243" s="115">
        <v>16.3</v>
      </c>
      <c r="I243" s="47">
        <v>14.2</v>
      </c>
      <c r="J243" s="48">
        <v>29</v>
      </c>
      <c r="K243" s="47">
        <v>75.3</v>
      </c>
      <c r="L243" s="115">
        <v>66.400000000000006</v>
      </c>
      <c r="M243" s="116">
        <v>84.2</v>
      </c>
      <c r="N243" s="193"/>
      <c r="O243" s="50">
        <f>(I242-I243)/((K243-I243)/3.92)</f>
        <v>-6.4157119476268192E-3</v>
      </c>
      <c r="P243" s="51">
        <f>(K242-K243)/((K243-I243)/3.92)</f>
        <v>0.36569558101473015</v>
      </c>
      <c r="Q243" s="69"/>
      <c r="R243" s="70"/>
      <c r="S243" s="187"/>
    </row>
    <row r="244" spans="1:19" ht="15.75" thickBot="1" x14ac:dyDescent="0.3">
      <c r="A244" s="181"/>
      <c r="B244" s="181"/>
      <c r="C244" s="11" t="s">
        <v>22</v>
      </c>
      <c r="D244" s="92" t="s">
        <v>29</v>
      </c>
      <c r="E244" s="13" t="s">
        <v>24</v>
      </c>
      <c r="F244" s="14">
        <v>288</v>
      </c>
      <c r="G244" s="110">
        <v>12.7</v>
      </c>
      <c r="H244" s="110">
        <v>15.7</v>
      </c>
      <c r="I244" s="16">
        <v>14.2</v>
      </c>
      <c r="J244" s="17">
        <v>32.1</v>
      </c>
      <c r="K244" s="16">
        <v>72.400000000000006</v>
      </c>
      <c r="L244" s="110">
        <v>65.3</v>
      </c>
      <c r="M244" s="111">
        <v>79.5</v>
      </c>
      <c r="N244" s="191">
        <v>0.37</v>
      </c>
      <c r="O244" s="19"/>
      <c r="P244" s="20"/>
      <c r="Q244" s="21"/>
      <c r="R244" s="22"/>
      <c r="S244" s="188" t="s">
        <v>33</v>
      </c>
    </row>
    <row r="245" spans="1:19" ht="15.75" thickBot="1" x14ac:dyDescent="0.3">
      <c r="A245" s="181"/>
      <c r="B245" s="181"/>
      <c r="C245" s="23" t="s">
        <v>25</v>
      </c>
      <c r="D245" s="97" t="s">
        <v>29</v>
      </c>
      <c r="E245" s="25" t="s">
        <v>24</v>
      </c>
      <c r="F245" s="26">
        <v>226</v>
      </c>
      <c r="G245" s="106">
        <v>13.8</v>
      </c>
      <c r="H245" s="106">
        <v>16.899999999999999</v>
      </c>
      <c r="I245" s="112">
        <v>15.4</v>
      </c>
      <c r="J245" s="113">
        <v>31.7</v>
      </c>
      <c r="K245" s="112">
        <v>68.2</v>
      </c>
      <c r="L245" s="106">
        <v>60.6</v>
      </c>
      <c r="M245" s="107">
        <v>75.7</v>
      </c>
      <c r="N245" s="192"/>
      <c r="O245" s="31">
        <f>(I244-I245)/((K245-I245)/3.92)</f>
        <v>-8.9090909090909165E-2</v>
      </c>
      <c r="P245" s="32">
        <f>(K244-K245)/((K245-I245)/3.92)</f>
        <v>0.31181818181818199</v>
      </c>
      <c r="Q245" s="39"/>
      <c r="R245" s="40"/>
      <c r="S245" s="189"/>
    </row>
    <row r="246" spans="1:19" ht="15.75" thickBot="1" x14ac:dyDescent="0.3">
      <c r="A246" s="181"/>
      <c r="B246" s="181"/>
      <c r="C246" s="35" t="s">
        <v>26</v>
      </c>
      <c r="D246" s="97" t="s">
        <v>29</v>
      </c>
      <c r="E246" s="36" t="s">
        <v>27</v>
      </c>
      <c r="F246" s="26">
        <v>177</v>
      </c>
      <c r="G246" s="106">
        <v>12.6</v>
      </c>
      <c r="H246" s="106">
        <v>15.7</v>
      </c>
      <c r="I246" s="37">
        <v>14.1</v>
      </c>
      <c r="J246" s="38">
        <v>29.9</v>
      </c>
      <c r="K246" s="37">
        <v>66.3</v>
      </c>
      <c r="L246" s="106">
        <v>58.8</v>
      </c>
      <c r="M246" s="107">
        <v>73.7</v>
      </c>
      <c r="N246" s="192"/>
      <c r="O246" s="31"/>
      <c r="P246" s="32"/>
      <c r="Q246" s="39"/>
      <c r="R246" s="40"/>
      <c r="S246" s="189"/>
    </row>
    <row r="247" spans="1:19" ht="15.75" thickBot="1" x14ac:dyDescent="0.3">
      <c r="A247" s="181"/>
      <c r="B247" s="181"/>
      <c r="C247" s="23" t="s">
        <v>25</v>
      </c>
      <c r="D247" s="97" t="s">
        <v>29</v>
      </c>
      <c r="E247" s="36" t="s">
        <v>27</v>
      </c>
      <c r="F247" s="26">
        <v>131</v>
      </c>
      <c r="G247" s="106">
        <v>14.1</v>
      </c>
      <c r="H247" s="106">
        <v>17.3</v>
      </c>
      <c r="I247" s="37">
        <v>15.7</v>
      </c>
      <c r="J247" s="38">
        <v>29.8</v>
      </c>
      <c r="K247" s="37">
        <v>62.5</v>
      </c>
      <c r="L247" s="106">
        <v>55.6</v>
      </c>
      <c r="M247" s="107">
        <v>69.400000000000006</v>
      </c>
      <c r="N247" s="192"/>
      <c r="O247" s="31">
        <f>(I246-I247)/((K247-I247)/3.92)</f>
        <v>-0.134017094017094</v>
      </c>
      <c r="P247" s="32">
        <f>(K246-K247)/((K247-I247)/3.92)</f>
        <v>0.31829059829059808</v>
      </c>
      <c r="Q247" s="39">
        <f>(I247-I249)/(K245-I245/3.92)</f>
        <v>-1.2447210491220282E-2</v>
      </c>
      <c r="R247" s="40">
        <f>(K247-K249)/((K245-I245)/3.92)</f>
        <v>-1.9154545454545451</v>
      </c>
      <c r="S247" s="189"/>
    </row>
    <row r="248" spans="1:19" ht="15.75" thickBot="1" x14ac:dyDescent="0.3">
      <c r="A248" s="181"/>
      <c r="B248" s="181"/>
      <c r="C248" s="35" t="s">
        <v>22</v>
      </c>
      <c r="D248" s="97" t="s">
        <v>29</v>
      </c>
      <c r="E248" s="41" t="s">
        <v>28</v>
      </c>
      <c r="F248" s="26">
        <v>142</v>
      </c>
      <c r="G248" s="106">
        <v>14.4</v>
      </c>
      <c r="H248" s="106">
        <v>17.8</v>
      </c>
      <c r="I248" s="37">
        <v>16.100000000000001</v>
      </c>
      <c r="J248" s="38">
        <v>34.200000000000003</v>
      </c>
      <c r="K248" s="37">
        <v>85.6</v>
      </c>
      <c r="L248" s="106">
        <v>73.2</v>
      </c>
      <c r="M248" s="107">
        <v>97.9</v>
      </c>
      <c r="N248" s="192"/>
      <c r="O248" s="31"/>
      <c r="P248" s="32"/>
      <c r="Q248" s="33"/>
      <c r="R248" s="34"/>
      <c r="S248" s="189"/>
    </row>
    <row r="249" spans="1:19" ht="15.75" thickBot="1" x14ac:dyDescent="0.3">
      <c r="A249" s="181"/>
      <c r="B249" s="181"/>
      <c r="C249" s="42" t="s">
        <v>25</v>
      </c>
      <c r="D249" s="98" t="s">
        <v>29</v>
      </c>
      <c r="E249" s="44" t="s">
        <v>28</v>
      </c>
      <c r="F249" s="45">
        <v>113</v>
      </c>
      <c r="G249" s="115">
        <v>14.8</v>
      </c>
      <c r="H249" s="115">
        <v>18.3</v>
      </c>
      <c r="I249" s="47">
        <v>16.5</v>
      </c>
      <c r="J249" s="48">
        <v>33.9</v>
      </c>
      <c r="K249" s="47">
        <v>88.3</v>
      </c>
      <c r="L249" s="115">
        <v>75.900000000000006</v>
      </c>
      <c r="M249" s="116">
        <v>100.7</v>
      </c>
      <c r="N249" s="193"/>
      <c r="O249" s="50">
        <f>(I248-I249)/((K249-I249)/3.92)</f>
        <v>-2.1838440111420537E-2</v>
      </c>
      <c r="P249" s="51">
        <f>(K248-K249)/((K249-I249)/3.92)</f>
        <v>-0.14740947075208929</v>
      </c>
      <c r="Q249" s="69"/>
      <c r="R249" s="70"/>
      <c r="S249" s="190"/>
    </row>
    <row r="250" spans="1:19" ht="15.75" thickBot="1" x14ac:dyDescent="0.3">
      <c r="A250" s="181"/>
      <c r="B250" s="181"/>
      <c r="C250" s="11" t="s">
        <v>22</v>
      </c>
      <c r="D250" s="71" t="s">
        <v>30</v>
      </c>
      <c r="E250" s="13" t="s">
        <v>24</v>
      </c>
      <c r="F250" s="14">
        <v>330</v>
      </c>
      <c r="G250" s="110">
        <v>10.3</v>
      </c>
      <c r="H250" s="110">
        <v>12.4</v>
      </c>
      <c r="I250" s="16">
        <v>11.3</v>
      </c>
      <c r="J250" s="17">
        <v>22.4</v>
      </c>
      <c r="K250" s="16">
        <v>56.2</v>
      </c>
      <c r="L250" s="110">
        <v>46.6</v>
      </c>
      <c r="M250" s="111">
        <v>65.900000000000006</v>
      </c>
      <c r="N250" s="191">
        <v>0.31</v>
      </c>
      <c r="O250" s="19"/>
      <c r="P250" s="20"/>
      <c r="Q250" s="21"/>
      <c r="R250" s="22"/>
      <c r="S250" s="194" t="s">
        <v>37</v>
      </c>
    </row>
    <row r="251" spans="1:19" ht="15.75" thickBot="1" x14ac:dyDescent="0.3">
      <c r="A251" s="181"/>
      <c r="B251" s="181"/>
      <c r="C251" s="23" t="s">
        <v>25</v>
      </c>
      <c r="D251" s="72" t="s">
        <v>30</v>
      </c>
      <c r="E251" s="25" t="s">
        <v>24</v>
      </c>
      <c r="F251" s="26">
        <v>250</v>
      </c>
      <c r="G251" s="106">
        <v>10.199999999999999</v>
      </c>
      <c r="H251" s="106">
        <v>13.5</v>
      </c>
      <c r="I251" s="37">
        <v>11.8</v>
      </c>
      <c r="J251" s="38">
        <v>22.5</v>
      </c>
      <c r="K251" s="37">
        <v>50.4</v>
      </c>
      <c r="L251" s="106">
        <v>40.299999999999997</v>
      </c>
      <c r="M251" s="107">
        <v>60.5</v>
      </c>
      <c r="N251" s="192"/>
      <c r="O251" s="31">
        <f>(I250-I251)/((K251-I251)/3.92)</f>
        <v>-5.0777202072538864E-2</v>
      </c>
      <c r="P251" s="32">
        <f>(K250-K251)/((K251-I251)/3.92)</f>
        <v>0.58901554404145129</v>
      </c>
      <c r="Q251" s="39"/>
      <c r="R251" s="40"/>
      <c r="S251" s="195"/>
    </row>
    <row r="252" spans="1:19" ht="15.75" thickBot="1" x14ac:dyDescent="0.3">
      <c r="A252" s="181"/>
      <c r="B252" s="181"/>
      <c r="C252" s="35" t="s">
        <v>26</v>
      </c>
      <c r="D252" s="72" t="s">
        <v>30</v>
      </c>
      <c r="E252" s="36" t="s">
        <v>27</v>
      </c>
      <c r="F252" s="26">
        <v>192</v>
      </c>
      <c r="G252" s="106">
        <v>8.5</v>
      </c>
      <c r="H252" s="106">
        <v>11.9</v>
      </c>
      <c r="I252" s="37">
        <v>10.199999999999999</v>
      </c>
      <c r="J252" s="38">
        <v>20.399999999999999</v>
      </c>
      <c r="K252" s="37">
        <v>41.8</v>
      </c>
      <c r="L252" s="106">
        <v>34</v>
      </c>
      <c r="M252" s="107">
        <v>49.6</v>
      </c>
      <c r="N252" s="192"/>
      <c r="O252" s="31"/>
      <c r="P252" s="32"/>
      <c r="Q252" s="39"/>
      <c r="R252" s="40"/>
      <c r="S252" s="195"/>
    </row>
    <row r="253" spans="1:19" ht="15.75" thickBot="1" x14ac:dyDescent="0.3">
      <c r="A253" s="181"/>
      <c r="B253" s="181"/>
      <c r="C253" s="23" t="s">
        <v>25</v>
      </c>
      <c r="D253" s="72" t="s">
        <v>30</v>
      </c>
      <c r="E253" s="36" t="s">
        <v>27</v>
      </c>
      <c r="F253" s="26">
        <v>155</v>
      </c>
      <c r="G253" s="106">
        <v>9.3000000000000007</v>
      </c>
      <c r="H253" s="106">
        <v>13.2</v>
      </c>
      <c r="I253" s="119">
        <v>11.3</v>
      </c>
      <c r="J253" s="120">
        <v>20.2</v>
      </c>
      <c r="K253" s="119">
        <v>37.700000000000003</v>
      </c>
      <c r="L253" s="106">
        <v>32.299999999999997</v>
      </c>
      <c r="M253" s="107">
        <v>43</v>
      </c>
      <c r="N253" s="192"/>
      <c r="O253" s="31">
        <f>(I252-I253)/((K253-I253)/3.92)</f>
        <v>-0.16333333333333352</v>
      </c>
      <c r="P253" s="32">
        <f>(K252-K253)/((K253-I253)/3.92)</f>
        <v>0.60878787878787788</v>
      </c>
      <c r="Q253" s="39">
        <f>(I253-I255)/(K251-I251/3.92)</f>
        <v>-1.688127126308081E-2</v>
      </c>
      <c r="R253" s="40">
        <f>(K253-K255)/((K251-I251)/3.92)</f>
        <v>-2.4373056994818656</v>
      </c>
      <c r="S253" s="195"/>
    </row>
    <row r="254" spans="1:19" ht="15.75" thickBot="1" x14ac:dyDescent="0.3">
      <c r="A254" s="181"/>
      <c r="B254" s="181"/>
      <c r="C254" s="35" t="s">
        <v>22</v>
      </c>
      <c r="D254" s="72" t="s">
        <v>30</v>
      </c>
      <c r="E254" s="41" t="s">
        <v>28</v>
      </c>
      <c r="F254" s="26">
        <v>165</v>
      </c>
      <c r="G254" s="106">
        <v>9.1999999999999993</v>
      </c>
      <c r="H254" s="106">
        <v>15.6</v>
      </c>
      <c r="I254" s="37">
        <v>12.4</v>
      </c>
      <c r="J254" s="38">
        <v>26.4</v>
      </c>
      <c r="K254" s="37">
        <v>71.400000000000006</v>
      </c>
      <c r="L254" s="106">
        <v>59</v>
      </c>
      <c r="M254" s="107">
        <v>83.8</v>
      </c>
      <c r="N254" s="192"/>
      <c r="O254" s="31"/>
      <c r="P254" s="32"/>
      <c r="Q254" s="33"/>
      <c r="R254" s="34"/>
      <c r="S254" s="195"/>
    </row>
    <row r="255" spans="1:19" ht="15.75" thickBot="1" x14ac:dyDescent="0.3">
      <c r="A255" s="181"/>
      <c r="B255" s="181"/>
      <c r="C255" s="42" t="s">
        <v>25</v>
      </c>
      <c r="D255" s="73" t="s">
        <v>30</v>
      </c>
      <c r="E255" s="44" t="s">
        <v>28</v>
      </c>
      <c r="F255" s="45">
        <v>123</v>
      </c>
      <c r="G255" s="115">
        <v>9.1</v>
      </c>
      <c r="H255" s="115">
        <v>15</v>
      </c>
      <c r="I255" s="153">
        <v>12.1</v>
      </c>
      <c r="J255" s="154">
        <v>26.1</v>
      </c>
      <c r="K255" s="153">
        <v>61.7</v>
      </c>
      <c r="L255" s="115">
        <v>48.5</v>
      </c>
      <c r="M255" s="116">
        <v>74.900000000000006</v>
      </c>
      <c r="N255" s="193"/>
      <c r="O255" s="50">
        <f>(I254-I255)/((K255-I255)/3.92)</f>
        <v>2.3709677419354893E-2</v>
      </c>
      <c r="P255" s="51">
        <f>(K254-K255)/((K255-I255)/3.92)</f>
        <v>0.76661290322580666</v>
      </c>
      <c r="Q255" s="69"/>
      <c r="R255" s="70"/>
      <c r="S255" s="196"/>
    </row>
    <row r="256" spans="1:19" ht="15.75" thickBot="1" x14ac:dyDescent="0.3">
      <c r="A256" s="181" t="s">
        <v>54</v>
      </c>
      <c r="B256" s="181" t="s">
        <v>49</v>
      </c>
      <c r="C256" s="11" t="s">
        <v>22</v>
      </c>
      <c r="D256" s="12" t="s">
        <v>23</v>
      </c>
      <c r="E256" s="13" t="s">
        <v>24</v>
      </c>
      <c r="F256" s="14">
        <v>614</v>
      </c>
      <c r="G256" s="110">
        <v>29.4</v>
      </c>
      <c r="H256" s="110">
        <v>37.799999999999997</v>
      </c>
      <c r="I256" s="16">
        <v>33.6</v>
      </c>
      <c r="J256" s="17">
        <v>89</v>
      </c>
      <c r="K256" s="16">
        <v>217.6</v>
      </c>
      <c r="L256" s="110">
        <v>200.9</v>
      </c>
      <c r="M256" s="111">
        <v>234.2</v>
      </c>
      <c r="N256" s="182">
        <v>0.06</v>
      </c>
      <c r="O256" s="19"/>
      <c r="P256" s="20"/>
      <c r="Q256" s="21"/>
      <c r="R256" s="22"/>
      <c r="S256" s="185"/>
    </row>
    <row r="257" spans="1:19" ht="15.75" thickBot="1" x14ac:dyDescent="0.3">
      <c r="A257" s="181"/>
      <c r="B257" s="181"/>
      <c r="C257" s="23" t="s">
        <v>25</v>
      </c>
      <c r="D257" s="24" t="s">
        <v>23</v>
      </c>
      <c r="E257" s="25" t="s">
        <v>24</v>
      </c>
      <c r="F257" s="26">
        <v>496</v>
      </c>
      <c r="G257" s="106">
        <v>29.8</v>
      </c>
      <c r="H257" s="106">
        <v>41.4</v>
      </c>
      <c r="I257" s="37">
        <v>35.6</v>
      </c>
      <c r="J257" s="38">
        <v>89.6</v>
      </c>
      <c r="K257" s="37">
        <v>219.5</v>
      </c>
      <c r="L257" s="106">
        <v>201.6</v>
      </c>
      <c r="M257" s="107">
        <v>237.4</v>
      </c>
      <c r="N257" s="183"/>
      <c r="O257" s="31">
        <f>(I256-I257)/((K257-I257)/3.92)</f>
        <v>-4.2631865144100049E-2</v>
      </c>
      <c r="P257" s="32">
        <f>(K256-K257)/((K257-I257)/3.92)</f>
        <v>-4.0500271886895166E-2</v>
      </c>
      <c r="Q257" s="39"/>
      <c r="R257" s="40"/>
      <c r="S257" s="186"/>
    </row>
    <row r="258" spans="1:19" ht="15.75" thickBot="1" x14ac:dyDescent="0.3">
      <c r="A258" s="181"/>
      <c r="B258" s="181"/>
      <c r="C258" s="35" t="s">
        <v>26</v>
      </c>
      <c r="D258" s="24" t="s">
        <v>23</v>
      </c>
      <c r="E258" s="36" t="s">
        <v>27</v>
      </c>
      <c r="F258" s="26">
        <v>367</v>
      </c>
      <c r="G258" s="106">
        <v>28.1</v>
      </c>
      <c r="H258" s="106">
        <v>38.299999999999997</v>
      </c>
      <c r="I258" s="37">
        <v>33.200000000000003</v>
      </c>
      <c r="J258" s="38">
        <v>87.1</v>
      </c>
      <c r="K258" s="37">
        <v>207.9</v>
      </c>
      <c r="L258" s="106">
        <v>189.3</v>
      </c>
      <c r="M258" s="107">
        <v>226.6</v>
      </c>
      <c r="N258" s="183"/>
      <c r="O258" s="31"/>
      <c r="P258" s="32"/>
      <c r="Q258" s="39">
        <f>(I258-I260)/(K256-I256/3.92)</f>
        <v>4.0185893931109912E-2</v>
      </c>
      <c r="R258" s="40">
        <f>(K258-K260)/((K256-I256)/3.92)</f>
        <v>-0.31956521739130433</v>
      </c>
      <c r="S258" s="186"/>
    </row>
    <row r="259" spans="1:19" ht="15.75" thickBot="1" x14ac:dyDescent="0.3">
      <c r="A259" s="181"/>
      <c r="B259" s="181"/>
      <c r="C259" s="23" t="s">
        <v>25</v>
      </c>
      <c r="D259" s="24" t="s">
        <v>23</v>
      </c>
      <c r="E259" s="36" t="s">
        <v>27</v>
      </c>
      <c r="F259" s="26">
        <v>283</v>
      </c>
      <c r="G259" s="106">
        <v>30.4</v>
      </c>
      <c r="H259" s="106">
        <v>43.6</v>
      </c>
      <c r="I259" s="37">
        <v>37</v>
      </c>
      <c r="J259" s="38">
        <v>84.6</v>
      </c>
      <c r="K259" s="37">
        <v>207.8</v>
      </c>
      <c r="L259" s="106">
        <v>190.2</v>
      </c>
      <c r="M259" s="107">
        <v>225.4</v>
      </c>
      <c r="N259" s="183"/>
      <c r="O259" s="31">
        <f>(I258-I259)/((K259-I259)/3.92)</f>
        <v>-8.7213114754098292E-2</v>
      </c>
      <c r="P259" s="32">
        <f>(K258-K259)/((K259-I259)/3.92)</f>
        <v>2.2950819672129842E-3</v>
      </c>
      <c r="Q259" s="39"/>
      <c r="R259" s="40"/>
      <c r="S259" s="186"/>
    </row>
    <row r="260" spans="1:19" ht="15.75" thickBot="1" x14ac:dyDescent="0.3">
      <c r="A260" s="181"/>
      <c r="B260" s="181"/>
      <c r="C260" s="35" t="s">
        <v>22</v>
      </c>
      <c r="D260" s="24" t="s">
        <v>23</v>
      </c>
      <c r="E260" s="41" t="s">
        <v>28</v>
      </c>
      <c r="F260" s="26">
        <v>306</v>
      </c>
      <c r="G260" s="106">
        <v>17.7</v>
      </c>
      <c r="H260" s="106">
        <v>31.8</v>
      </c>
      <c r="I260" s="37">
        <v>24.8</v>
      </c>
      <c r="J260" s="38">
        <v>88.7</v>
      </c>
      <c r="K260" s="37">
        <v>222.9</v>
      </c>
      <c r="L260" s="106">
        <v>201.6</v>
      </c>
      <c r="M260" s="107">
        <v>244.1</v>
      </c>
      <c r="N260" s="183"/>
      <c r="O260" s="31"/>
      <c r="P260" s="32"/>
      <c r="Q260" s="33"/>
      <c r="R260" s="34"/>
      <c r="S260" s="186"/>
    </row>
    <row r="261" spans="1:19" ht="15.75" thickBot="1" x14ac:dyDescent="0.3">
      <c r="A261" s="181"/>
      <c r="B261" s="181"/>
      <c r="C261" s="42" t="s">
        <v>25</v>
      </c>
      <c r="D261" s="43" t="s">
        <v>23</v>
      </c>
      <c r="E261" s="44" t="s">
        <v>28</v>
      </c>
      <c r="F261" s="45">
        <v>254</v>
      </c>
      <c r="G261" s="115">
        <v>17.3</v>
      </c>
      <c r="H261" s="115">
        <v>35</v>
      </c>
      <c r="I261" s="47">
        <v>26.2</v>
      </c>
      <c r="J261" s="48">
        <v>89.3</v>
      </c>
      <c r="K261" s="47">
        <v>217.8</v>
      </c>
      <c r="L261" s="115">
        <v>188.3</v>
      </c>
      <c r="M261" s="116">
        <v>247.3</v>
      </c>
      <c r="N261" s="184"/>
      <c r="O261" s="50">
        <f>(I260-I261)/((K261-I261)/3.92)</f>
        <v>-2.8643006263047985E-2</v>
      </c>
      <c r="P261" s="51">
        <f>(K260-K261)/((K261-I261)/3.92)</f>
        <v>0.10434237995824622</v>
      </c>
      <c r="Q261" s="69"/>
      <c r="R261" s="70"/>
      <c r="S261" s="187"/>
    </row>
    <row r="262" spans="1:19" ht="15.75" thickBot="1" x14ac:dyDescent="0.3">
      <c r="A262" s="181"/>
      <c r="B262" s="181"/>
      <c r="C262" s="11" t="s">
        <v>22</v>
      </c>
      <c r="D262" s="92" t="s">
        <v>29</v>
      </c>
      <c r="E262" s="13" t="s">
        <v>24</v>
      </c>
      <c r="F262" s="14">
        <v>283</v>
      </c>
      <c r="G262" s="110">
        <v>23.5</v>
      </c>
      <c r="H262" s="110">
        <v>38.299999999999997</v>
      </c>
      <c r="I262" s="16">
        <v>30.9</v>
      </c>
      <c r="J262" s="17">
        <v>107.5</v>
      </c>
      <c r="K262" s="16">
        <v>254.2</v>
      </c>
      <c r="L262" s="110">
        <v>219.3</v>
      </c>
      <c r="M262" s="111">
        <v>289.10000000000002</v>
      </c>
      <c r="N262" s="182">
        <v>0.08</v>
      </c>
      <c r="O262" s="19"/>
      <c r="P262" s="20"/>
      <c r="Q262" s="21"/>
      <c r="R262" s="22"/>
      <c r="S262" s="188" t="s">
        <v>33</v>
      </c>
    </row>
    <row r="263" spans="1:19" ht="15.75" thickBot="1" x14ac:dyDescent="0.3">
      <c r="A263" s="181"/>
      <c r="B263" s="181"/>
      <c r="C263" s="23" t="s">
        <v>25</v>
      </c>
      <c r="D263" s="97" t="s">
        <v>29</v>
      </c>
      <c r="E263" s="25" t="s">
        <v>24</v>
      </c>
      <c r="F263" s="26">
        <v>226</v>
      </c>
      <c r="G263" s="106">
        <v>25.4</v>
      </c>
      <c r="H263" s="106">
        <v>42</v>
      </c>
      <c r="I263" s="112">
        <v>33.700000000000003</v>
      </c>
      <c r="J263" s="113">
        <v>107.9</v>
      </c>
      <c r="K263" s="112">
        <v>245.2</v>
      </c>
      <c r="L263" s="106">
        <v>226.6</v>
      </c>
      <c r="M263" s="107">
        <v>263.89999999999998</v>
      </c>
      <c r="N263" s="183"/>
      <c r="O263" s="31">
        <f>(I262-I263)/((K263-I263)/3.92)</f>
        <v>-5.1895981087470525E-2</v>
      </c>
      <c r="P263" s="32">
        <f>(K262-K263)/((K263-I263)/3.92)</f>
        <v>0.16680851063829785</v>
      </c>
      <c r="Q263" s="33"/>
      <c r="R263" s="34"/>
      <c r="S263" s="189"/>
    </row>
    <row r="264" spans="1:19" ht="15.75" thickBot="1" x14ac:dyDescent="0.3">
      <c r="A264" s="181"/>
      <c r="B264" s="181"/>
      <c r="C264" s="35" t="s">
        <v>26</v>
      </c>
      <c r="D264" s="97" t="s">
        <v>29</v>
      </c>
      <c r="E264" s="36" t="s">
        <v>27</v>
      </c>
      <c r="F264" s="26">
        <v>173</v>
      </c>
      <c r="G264" s="106">
        <v>22.8</v>
      </c>
      <c r="H264" s="106">
        <v>39.4</v>
      </c>
      <c r="I264" s="37">
        <v>31.1</v>
      </c>
      <c r="J264" s="38">
        <v>106.5</v>
      </c>
      <c r="K264" s="37">
        <v>268.7</v>
      </c>
      <c r="L264" s="106">
        <v>210.6</v>
      </c>
      <c r="M264" s="107">
        <v>326.8</v>
      </c>
      <c r="N264" s="183"/>
      <c r="O264" s="31"/>
      <c r="P264" s="32"/>
      <c r="Q264" s="39">
        <f>(I264-I266)/(K262-I262/3.92)</f>
        <v>4.7499699657402319E-2</v>
      </c>
      <c r="R264" s="40">
        <f>(K264-K266)/((K262-I262)/3.92)</f>
        <v>0.45993730407523498</v>
      </c>
      <c r="S264" s="189"/>
    </row>
    <row r="265" spans="1:19" ht="15.75" thickBot="1" x14ac:dyDescent="0.3">
      <c r="A265" s="181"/>
      <c r="B265" s="181"/>
      <c r="C265" s="23" t="s">
        <v>25</v>
      </c>
      <c r="D265" s="97" t="s">
        <v>29</v>
      </c>
      <c r="E265" s="36" t="s">
        <v>27</v>
      </c>
      <c r="F265" s="26">
        <v>133</v>
      </c>
      <c r="G265" s="106">
        <v>24</v>
      </c>
      <c r="H265" s="106">
        <v>49.2</v>
      </c>
      <c r="I265" s="37">
        <v>36.6</v>
      </c>
      <c r="J265" s="38">
        <v>105.9</v>
      </c>
      <c r="K265" s="37">
        <v>269.3</v>
      </c>
      <c r="L265" s="106">
        <v>237.1</v>
      </c>
      <c r="M265" s="107">
        <v>301.5</v>
      </c>
      <c r="N265" s="183"/>
      <c r="O265" s="31">
        <f>(I264-I265)/((K265-I265)/3.92)</f>
        <v>-9.2651482595616674E-2</v>
      </c>
      <c r="P265" s="32">
        <f>(K264-K265)/((K265-I265)/3.92)</f>
        <v>-1.0107434464976747E-2</v>
      </c>
      <c r="Q265" s="39"/>
      <c r="R265" s="40"/>
      <c r="S265" s="189"/>
    </row>
    <row r="266" spans="1:19" ht="15.75" thickBot="1" x14ac:dyDescent="0.3">
      <c r="A266" s="181"/>
      <c r="B266" s="181"/>
      <c r="C266" s="35" t="s">
        <v>22</v>
      </c>
      <c r="D266" s="97" t="s">
        <v>29</v>
      </c>
      <c r="E266" s="41" t="s">
        <v>28</v>
      </c>
      <c r="F266" s="26">
        <v>140</v>
      </c>
      <c r="G266" s="106">
        <v>10.4</v>
      </c>
      <c r="H266" s="106">
        <v>28.3</v>
      </c>
      <c r="I266" s="37">
        <v>19.399999999999999</v>
      </c>
      <c r="J266" s="38">
        <v>100.8</v>
      </c>
      <c r="K266" s="37">
        <v>242.5</v>
      </c>
      <c r="L266" s="106">
        <v>209</v>
      </c>
      <c r="M266" s="107">
        <v>276</v>
      </c>
      <c r="N266" s="183"/>
      <c r="O266" s="31"/>
      <c r="P266" s="32"/>
      <c r="Q266" s="33"/>
      <c r="R266" s="34"/>
      <c r="S266" s="189"/>
    </row>
    <row r="267" spans="1:19" ht="15.75" thickBot="1" x14ac:dyDescent="0.3">
      <c r="A267" s="181"/>
      <c r="B267" s="181"/>
      <c r="C267" s="42" t="s">
        <v>25</v>
      </c>
      <c r="D267" s="98" t="s">
        <v>29</v>
      </c>
      <c r="E267" s="44" t="s">
        <v>28</v>
      </c>
      <c r="F267" s="45">
        <v>109</v>
      </c>
      <c r="G267" s="115">
        <v>9.1999999999999993</v>
      </c>
      <c r="H267" s="115">
        <v>33.200000000000003</v>
      </c>
      <c r="I267" s="47">
        <v>21.2</v>
      </c>
      <c r="J267" s="48">
        <v>104.6</v>
      </c>
      <c r="K267" s="47">
        <v>239.9</v>
      </c>
      <c r="L267" s="115">
        <v>202.9</v>
      </c>
      <c r="M267" s="116">
        <v>276.89999999999998</v>
      </c>
      <c r="N267" s="184"/>
      <c r="O267" s="50">
        <f>(I266-I267)/((K267-I267)/3.92)</f>
        <v>-3.226337448559672E-2</v>
      </c>
      <c r="P267" s="51">
        <f>(K266-K267)/((K267-I267)/3.92)</f>
        <v>4.6602652034750697E-2</v>
      </c>
      <c r="Q267" s="69"/>
      <c r="R267" s="70"/>
      <c r="S267" s="190"/>
    </row>
    <row r="268" spans="1:19" ht="15.75" thickBot="1" x14ac:dyDescent="0.3">
      <c r="A268" s="181"/>
      <c r="B268" s="181"/>
      <c r="C268" s="11" t="s">
        <v>22</v>
      </c>
      <c r="D268" s="117" t="s">
        <v>30</v>
      </c>
      <c r="E268" s="13" t="s">
        <v>24</v>
      </c>
      <c r="F268" s="14">
        <v>331</v>
      </c>
      <c r="G268" s="110">
        <v>32.4</v>
      </c>
      <c r="H268" s="110">
        <v>38.5</v>
      </c>
      <c r="I268" s="16">
        <v>35.4</v>
      </c>
      <c r="J268" s="17">
        <v>76.3</v>
      </c>
      <c r="K268" s="16">
        <v>160.4</v>
      </c>
      <c r="L268" s="110">
        <v>147.5</v>
      </c>
      <c r="M268" s="111">
        <v>173.3</v>
      </c>
      <c r="N268" s="182">
        <v>0</v>
      </c>
      <c r="O268" s="19"/>
      <c r="P268" s="20"/>
      <c r="Q268" s="21"/>
      <c r="R268" s="22"/>
      <c r="S268" s="194" t="s">
        <v>37</v>
      </c>
    </row>
    <row r="269" spans="1:19" ht="15.75" thickBot="1" x14ac:dyDescent="0.3">
      <c r="A269" s="181"/>
      <c r="B269" s="181"/>
      <c r="C269" s="23" t="s">
        <v>25</v>
      </c>
      <c r="D269" s="118" t="s">
        <v>30</v>
      </c>
      <c r="E269" s="25" t="s">
        <v>24</v>
      </c>
      <c r="F269" s="26">
        <v>251</v>
      </c>
      <c r="G269" s="106">
        <v>33.5</v>
      </c>
      <c r="H269" s="106">
        <v>40.799999999999997</v>
      </c>
      <c r="I269" s="37">
        <v>37.1</v>
      </c>
      <c r="J269" s="38">
        <v>76.599999999999994</v>
      </c>
      <c r="K269" s="37">
        <v>159.30000000000001</v>
      </c>
      <c r="L269" s="106">
        <v>141.9</v>
      </c>
      <c r="M269" s="107">
        <v>176.6</v>
      </c>
      <c r="N269" s="183"/>
      <c r="O269" s="31">
        <f>(I268-I269)/((K269-I269)/3.92)</f>
        <v>-5.4533551554828238E-2</v>
      </c>
      <c r="P269" s="32">
        <f>(K268-K269)/((K269-I269)/3.92)</f>
        <v>3.528641571194744E-2</v>
      </c>
      <c r="Q269" s="39"/>
      <c r="R269" s="40"/>
      <c r="S269" s="195"/>
    </row>
    <row r="270" spans="1:19" ht="15.75" thickBot="1" x14ac:dyDescent="0.3">
      <c r="A270" s="181"/>
      <c r="B270" s="181"/>
      <c r="C270" s="35" t="s">
        <v>26</v>
      </c>
      <c r="D270" s="118" t="s">
        <v>30</v>
      </c>
      <c r="E270" s="36" t="s">
        <v>27</v>
      </c>
      <c r="F270" s="26">
        <v>196</v>
      </c>
      <c r="G270" s="106">
        <v>30.8</v>
      </c>
      <c r="H270" s="106">
        <v>38.799999999999997</v>
      </c>
      <c r="I270" s="119">
        <v>34.799999999999997</v>
      </c>
      <c r="J270" s="120">
        <v>73.5</v>
      </c>
      <c r="K270" s="119">
        <v>151.19999999999999</v>
      </c>
      <c r="L270" s="106">
        <v>133.19999999999999</v>
      </c>
      <c r="M270" s="107">
        <v>169.1</v>
      </c>
      <c r="N270" s="183"/>
      <c r="O270" s="31"/>
      <c r="P270" s="32"/>
      <c r="Q270" s="39">
        <f>(I270-I272)/(K268-I268/3.92)</f>
        <v>4.5583853527659042E-2</v>
      </c>
      <c r="R270" s="40">
        <f>(K270-K272)/((K268-I268)/3.92)</f>
        <v>-1.1665920000000005</v>
      </c>
      <c r="S270" s="195"/>
    </row>
    <row r="271" spans="1:19" ht="15.75" thickBot="1" x14ac:dyDescent="0.3">
      <c r="A271" s="181"/>
      <c r="B271" s="181"/>
      <c r="C271" s="23" t="s">
        <v>25</v>
      </c>
      <c r="D271" s="118" t="s">
        <v>30</v>
      </c>
      <c r="E271" s="36" t="s">
        <v>27</v>
      </c>
      <c r="F271" s="26">
        <v>154</v>
      </c>
      <c r="G271" s="106">
        <v>31.1</v>
      </c>
      <c r="H271" s="106">
        <v>40.299999999999997</v>
      </c>
      <c r="I271" s="28">
        <v>35.700000000000003</v>
      </c>
      <c r="J271" s="29">
        <v>73.400000000000006</v>
      </c>
      <c r="K271" s="28">
        <v>146.9</v>
      </c>
      <c r="L271" s="106">
        <v>127</v>
      </c>
      <c r="M271" s="107">
        <v>166.8</v>
      </c>
      <c r="N271" s="183"/>
      <c r="O271" s="31">
        <f>(I270-I271)/((K271-I271)/3.92)</f>
        <v>-3.1726618705036166E-2</v>
      </c>
      <c r="P271" s="32">
        <f>(K270-K271)/((K271-I271)/3.92)</f>
        <v>0.15158273381294904</v>
      </c>
      <c r="Q271" s="39"/>
      <c r="R271" s="40"/>
      <c r="S271" s="195"/>
    </row>
    <row r="272" spans="1:19" ht="15.75" thickBot="1" x14ac:dyDescent="0.3">
      <c r="A272" s="181"/>
      <c r="B272" s="181"/>
      <c r="C272" s="35" t="s">
        <v>22</v>
      </c>
      <c r="D272" s="118" t="s">
        <v>30</v>
      </c>
      <c r="E272" s="41" t="s">
        <v>28</v>
      </c>
      <c r="F272" s="26">
        <v>165</v>
      </c>
      <c r="G272" s="106">
        <v>20.9</v>
      </c>
      <c r="H272" s="106">
        <v>34.9</v>
      </c>
      <c r="I272" s="37">
        <v>27.9</v>
      </c>
      <c r="J272" s="38">
        <v>79</v>
      </c>
      <c r="K272" s="37">
        <v>188.4</v>
      </c>
      <c r="L272" s="106">
        <v>154.80000000000001</v>
      </c>
      <c r="M272" s="107">
        <v>222</v>
      </c>
      <c r="N272" s="183"/>
      <c r="O272" s="31"/>
      <c r="P272" s="32"/>
      <c r="Q272" s="33"/>
      <c r="R272" s="34"/>
      <c r="S272" s="195"/>
    </row>
    <row r="273" spans="1:19" ht="15.75" thickBot="1" x14ac:dyDescent="0.3">
      <c r="A273" s="181"/>
      <c r="B273" s="181"/>
      <c r="C273" s="42" t="s">
        <v>25</v>
      </c>
      <c r="D273" s="121" t="s">
        <v>30</v>
      </c>
      <c r="E273" s="44" t="s">
        <v>28</v>
      </c>
      <c r="F273" s="45">
        <v>124</v>
      </c>
      <c r="G273" s="115">
        <v>23.7</v>
      </c>
      <c r="H273" s="115">
        <v>40.4</v>
      </c>
      <c r="I273" s="153">
        <v>32.1</v>
      </c>
      <c r="J273" s="154">
        <v>80.400000000000006</v>
      </c>
      <c r="K273" s="153">
        <v>172.7</v>
      </c>
      <c r="L273" s="115">
        <v>135.80000000000001</v>
      </c>
      <c r="M273" s="116">
        <v>209.7</v>
      </c>
      <c r="N273" s="184"/>
      <c r="O273" s="50">
        <f>(I272-I273)/((K273-I273)/3.92)</f>
        <v>-0.11709815078236138</v>
      </c>
      <c r="P273" s="51">
        <f>(K272-K273)/((K273-I273)/3.92)</f>
        <v>0.43772403982930347</v>
      </c>
      <c r="Q273" s="69"/>
      <c r="R273" s="70"/>
      <c r="S273" s="196"/>
    </row>
    <row r="274" spans="1:19" ht="15.75" thickBot="1" x14ac:dyDescent="0.3">
      <c r="A274" s="181" t="s">
        <v>55</v>
      </c>
      <c r="B274" s="181" t="s">
        <v>21</v>
      </c>
      <c r="C274" s="11" t="s">
        <v>22</v>
      </c>
      <c r="D274" s="12" t="s">
        <v>23</v>
      </c>
      <c r="E274" s="13" t="s">
        <v>24</v>
      </c>
      <c r="F274" s="14">
        <v>544</v>
      </c>
      <c r="G274" s="93">
        <v>0.40500000000000003</v>
      </c>
      <c r="H274" s="93">
        <v>0.47499999999999998</v>
      </c>
      <c r="I274" s="125">
        <v>0.44</v>
      </c>
      <c r="J274" s="126">
        <v>1.194</v>
      </c>
      <c r="K274" s="125">
        <v>2.7629999999999999</v>
      </c>
      <c r="L274" s="93">
        <v>2.5939999999999999</v>
      </c>
      <c r="M274" s="96">
        <v>2.9319999999999999</v>
      </c>
      <c r="N274" s="182">
        <v>0.12</v>
      </c>
      <c r="O274" s="19"/>
      <c r="P274" s="20"/>
      <c r="Q274" s="21"/>
      <c r="R274" s="22"/>
      <c r="S274" s="185"/>
    </row>
    <row r="275" spans="1:19" ht="15.75" thickBot="1" x14ac:dyDescent="0.3">
      <c r="A275" s="181"/>
      <c r="B275" s="181"/>
      <c r="C275" s="23" t="s">
        <v>25</v>
      </c>
      <c r="D275" s="24" t="s">
        <v>23</v>
      </c>
      <c r="E275" s="25" t="s">
        <v>24</v>
      </c>
      <c r="F275" s="26">
        <v>480</v>
      </c>
      <c r="G275" s="81">
        <v>0.42599999999999999</v>
      </c>
      <c r="H275" s="81">
        <v>0.497</v>
      </c>
      <c r="I275" s="127">
        <v>0.46200000000000002</v>
      </c>
      <c r="J275" s="128">
        <v>1.1930000000000001</v>
      </c>
      <c r="K275" s="127">
        <v>2.8</v>
      </c>
      <c r="L275" s="81">
        <v>2.61</v>
      </c>
      <c r="M275" s="84">
        <v>2.9889999999999999</v>
      </c>
      <c r="N275" s="183"/>
      <c r="O275" s="31">
        <f>(I274-I275)/((K275-I275)/3.92)</f>
        <v>-3.6886227544910222E-2</v>
      </c>
      <c r="P275" s="32">
        <f>(K274-K275)/((K275-I275)/3.92)</f>
        <v>-6.2035928143712456E-2</v>
      </c>
      <c r="Q275" s="39"/>
      <c r="R275" s="40"/>
      <c r="S275" s="186"/>
    </row>
    <row r="276" spans="1:19" ht="15.75" thickBot="1" x14ac:dyDescent="0.3">
      <c r="A276" s="181"/>
      <c r="B276" s="181"/>
      <c r="C276" s="35" t="s">
        <v>26</v>
      </c>
      <c r="D276" s="24" t="s">
        <v>23</v>
      </c>
      <c r="E276" s="36" t="s">
        <v>27</v>
      </c>
      <c r="F276" s="26">
        <v>329</v>
      </c>
      <c r="G276" s="81">
        <v>0.437</v>
      </c>
      <c r="H276" s="81">
        <v>0.49399999999999999</v>
      </c>
      <c r="I276" s="127">
        <v>0.46600000000000003</v>
      </c>
      <c r="J276" s="128">
        <v>1.228</v>
      </c>
      <c r="K276" s="127">
        <v>2.8010000000000002</v>
      </c>
      <c r="L276" s="81">
        <v>2.6160000000000001</v>
      </c>
      <c r="M276" s="84">
        <v>2.9860000000000002</v>
      </c>
      <c r="N276" s="183"/>
      <c r="O276" s="31"/>
      <c r="P276" s="32"/>
      <c r="Q276" s="165">
        <f>(I276-I278)/(K274-I274/3.92)</f>
        <v>1.999430274007408E-2</v>
      </c>
      <c r="R276" s="166">
        <f>(K276-K278)/((K274-I274)/3.92)</f>
        <v>0.20080929832113684</v>
      </c>
      <c r="S276" s="186"/>
    </row>
    <row r="277" spans="1:19" ht="15.75" thickBot="1" x14ac:dyDescent="0.3">
      <c r="A277" s="181"/>
      <c r="B277" s="181"/>
      <c r="C277" s="23" t="s">
        <v>25</v>
      </c>
      <c r="D277" s="24" t="s">
        <v>23</v>
      </c>
      <c r="E277" s="36" t="s">
        <v>27</v>
      </c>
      <c r="F277" s="26">
        <v>287</v>
      </c>
      <c r="G277" s="81">
        <v>0.45</v>
      </c>
      <c r="H277" s="81">
        <v>0.51100000000000001</v>
      </c>
      <c r="I277" s="127">
        <v>0.48099999999999998</v>
      </c>
      <c r="J277" s="128">
        <v>1.2330000000000001</v>
      </c>
      <c r="K277" s="127">
        <v>2.8290000000000002</v>
      </c>
      <c r="L277" s="81">
        <v>2.5960000000000001</v>
      </c>
      <c r="M277" s="84">
        <v>3.0619999999999998</v>
      </c>
      <c r="N277" s="183"/>
      <c r="O277" s="31">
        <f>(I276-I277)/((K277-I277)/3.92)</f>
        <v>-2.5042589437819347E-2</v>
      </c>
      <c r="P277" s="32">
        <f>(K276-K277)/((K277-I277)/3.92)</f>
        <v>-4.6746166950596288E-2</v>
      </c>
      <c r="Q277" s="39"/>
      <c r="R277" s="40"/>
      <c r="S277" s="186"/>
    </row>
    <row r="278" spans="1:19" ht="15.75" thickBot="1" x14ac:dyDescent="0.3">
      <c r="A278" s="181"/>
      <c r="B278" s="181"/>
      <c r="C278" s="35" t="s">
        <v>22</v>
      </c>
      <c r="D278" s="24" t="s">
        <v>23</v>
      </c>
      <c r="E278" s="41" t="s">
        <v>28</v>
      </c>
      <c r="F278" s="26">
        <v>256</v>
      </c>
      <c r="G278" s="81">
        <v>0.372</v>
      </c>
      <c r="H278" s="81">
        <v>0.45400000000000001</v>
      </c>
      <c r="I278" s="127">
        <v>0.41299999999999998</v>
      </c>
      <c r="J278" s="128">
        <v>1.1020000000000001</v>
      </c>
      <c r="K278" s="127">
        <v>2.6819999999999999</v>
      </c>
      <c r="L278" s="81">
        <v>2.4510000000000001</v>
      </c>
      <c r="M278" s="84">
        <v>2.9119999999999999</v>
      </c>
      <c r="N278" s="183"/>
      <c r="O278" s="31"/>
      <c r="P278" s="32"/>
      <c r="Q278" s="33"/>
      <c r="R278" s="34"/>
      <c r="S278" s="186"/>
    </row>
    <row r="279" spans="1:19" ht="15.75" thickBot="1" x14ac:dyDescent="0.3">
      <c r="A279" s="181"/>
      <c r="B279" s="181"/>
      <c r="C279" s="42" t="s">
        <v>25</v>
      </c>
      <c r="D279" s="43" t="s">
        <v>23</v>
      </c>
      <c r="E279" s="44" t="s">
        <v>28</v>
      </c>
      <c r="F279" s="45">
        <v>222</v>
      </c>
      <c r="G279" s="100">
        <v>0.376</v>
      </c>
      <c r="H279" s="100">
        <v>0.46800000000000003</v>
      </c>
      <c r="I279" s="137">
        <v>0.42199999999999999</v>
      </c>
      <c r="J279" s="138">
        <v>1.091</v>
      </c>
      <c r="K279" s="137">
        <v>2.71</v>
      </c>
      <c r="L279" s="100">
        <v>2.452</v>
      </c>
      <c r="M279" s="103">
        <v>2.968</v>
      </c>
      <c r="N279" s="184"/>
      <c r="O279" s="50">
        <f>(I278-I279)/((K279-I279)/3.92)</f>
        <v>-1.5419580419580433E-2</v>
      </c>
      <c r="P279" s="51">
        <f>(K278-K279)/((K279-I279)/3.92)</f>
        <v>-4.7972027972028014E-2</v>
      </c>
      <c r="Q279" s="69"/>
      <c r="R279" s="70"/>
      <c r="S279" s="187"/>
    </row>
    <row r="280" spans="1:19" ht="15.75" thickBot="1" x14ac:dyDescent="0.3">
      <c r="A280" s="181"/>
      <c r="B280" s="181"/>
      <c r="C280" s="11" t="s">
        <v>22</v>
      </c>
      <c r="D280" s="167" t="s">
        <v>29</v>
      </c>
      <c r="E280" s="13" t="s">
        <v>24</v>
      </c>
      <c r="F280" s="14">
        <v>237</v>
      </c>
      <c r="G280" s="93">
        <v>0.35699999999999998</v>
      </c>
      <c r="H280" s="93">
        <v>0.45100000000000001</v>
      </c>
      <c r="I280" s="125">
        <v>0.40400000000000003</v>
      </c>
      <c r="J280" s="126">
        <v>1.0640000000000001</v>
      </c>
      <c r="K280" s="125">
        <v>2.7240000000000002</v>
      </c>
      <c r="L280" s="93">
        <v>2.5070000000000001</v>
      </c>
      <c r="M280" s="96">
        <v>2.9409999999999998</v>
      </c>
      <c r="N280" s="182">
        <v>0.17</v>
      </c>
      <c r="O280" s="19"/>
      <c r="P280" s="20"/>
      <c r="Q280" s="21"/>
      <c r="R280" s="22"/>
      <c r="S280" s="188" t="s">
        <v>33</v>
      </c>
    </row>
    <row r="281" spans="1:19" ht="15.75" thickBot="1" x14ac:dyDescent="0.3">
      <c r="A281" s="181"/>
      <c r="B281" s="181"/>
      <c r="C281" s="23" t="s">
        <v>25</v>
      </c>
      <c r="D281" s="61" t="s">
        <v>29</v>
      </c>
      <c r="E281" s="25" t="s">
        <v>24</v>
      </c>
      <c r="F281" s="26">
        <v>203</v>
      </c>
      <c r="G281" s="81">
        <v>0.36299999999999999</v>
      </c>
      <c r="H281" s="81">
        <v>0.47199999999999998</v>
      </c>
      <c r="I281" s="127">
        <v>0.41699999999999998</v>
      </c>
      <c r="J281" s="128">
        <v>1.0680000000000001</v>
      </c>
      <c r="K281" s="127">
        <v>2.585</v>
      </c>
      <c r="L281" s="81">
        <v>2.35</v>
      </c>
      <c r="M281" s="84">
        <v>2.8210000000000002</v>
      </c>
      <c r="N281" s="183"/>
      <c r="O281" s="31">
        <f>(I280-I281)/((K281-I281)/3.92)</f>
        <v>-2.3505535055350472E-2</v>
      </c>
      <c r="P281" s="32">
        <f>(K280-K281)/((K281-I281)/3.92)</f>
        <v>0.25132841328413325</v>
      </c>
      <c r="Q281" s="39"/>
      <c r="R281" s="40"/>
      <c r="S281" s="189"/>
    </row>
    <row r="282" spans="1:19" ht="15.75" thickBot="1" x14ac:dyDescent="0.3">
      <c r="A282" s="181"/>
      <c r="B282" s="181"/>
      <c r="C282" s="35" t="s">
        <v>26</v>
      </c>
      <c r="D282" s="61" t="s">
        <v>29</v>
      </c>
      <c r="E282" s="36" t="s">
        <v>27</v>
      </c>
      <c r="F282" s="26">
        <v>147</v>
      </c>
      <c r="G282" s="81">
        <v>0.436</v>
      </c>
      <c r="H282" s="81">
        <v>0.50600000000000001</v>
      </c>
      <c r="I282" s="127">
        <v>0.47099999999999997</v>
      </c>
      <c r="J282" s="128">
        <v>1.1060000000000001</v>
      </c>
      <c r="K282" s="127">
        <v>2.9239999999999999</v>
      </c>
      <c r="L282" s="81">
        <v>2.5369999999999999</v>
      </c>
      <c r="M282" s="84">
        <v>3.31</v>
      </c>
      <c r="N282" s="183"/>
      <c r="O282" s="31"/>
      <c r="P282" s="32"/>
      <c r="Q282" s="165">
        <f>(I282-I284)/(K280-I280/3.92)</f>
        <v>3.3957298366374393E-2</v>
      </c>
      <c r="R282" s="166">
        <f>(K282-K284)/((K280-I280)/3.92)</f>
        <v>0.91410344827586176</v>
      </c>
      <c r="S282" s="189"/>
    </row>
    <row r="283" spans="1:19" ht="15.75" thickBot="1" x14ac:dyDescent="0.3">
      <c r="A283" s="181"/>
      <c r="B283" s="181"/>
      <c r="C283" s="23" t="s">
        <v>25</v>
      </c>
      <c r="D283" s="61" t="s">
        <v>29</v>
      </c>
      <c r="E283" s="36" t="s">
        <v>27</v>
      </c>
      <c r="F283" s="26">
        <v>122</v>
      </c>
      <c r="G283" s="81">
        <v>0.41899999999999998</v>
      </c>
      <c r="H283" s="81">
        <v>0.52300000000000002</v>
      </c>
      <c r="I283" s="127">
        <v>0.47099999999999997</v>
      </c>
      <c r="J283" s="128">
        <v>1.093</v>
      </c>
      <c r="K283" s="127">
        <v>2.8879999999999999</v>
      </c>
      <c r="L283" s="81">
        <v>2.452</v>
      </c>
      <c r="M283" s="84">
        <v>3.3239999999999998</v>
      </c>
      <c r="N283" s="183"/>
      <c r="O283" s="31">
        <f>(I282-I283)/((K283-I283)/3.92)</f>
        <v>0</v>
      </c>
      <c r="P283" s="32">
        <f>(K282-K283)/((K283-I283)/3.92)</f>
        <v>5.8386429458005845E-2</v>
      </c>
      <c r="Q283" s="39"/>
      <c r="R283" s="40"/>
      <c r="S283" s="189"/>
    </row>
    <row r="284" spans="1:19" ht="15.75" thickBot="1" x14ac:dyDescent="0.3">
      <c r="A284" s="181"/>
      <c r="B284" s="181"/>
      <c r="C284" s="35" t="s">
        <v>22</v>
      </c>
      <c r="D284" s="61" t="s">
        <v>29</v>
      </c>
      <c r="E284" s="41" t="s">
        <v>28</v>
      </c>
      <c r="F284" s="26">
        <v>108</v>
      </c>
      <c r="G284" s="81">
        <v>0.313</v>
      </c>
      <c r="H284" s="81">
        <v>0.45100000000000001</v>
      </c>
      <c r="I284" s="127">
        <v>0.38200000000000001</v>
      </c>
      <c r="J284" s="128">
        <v>0.998</v>
      </c>
      <c r="K284" s="127">
        <v>2.383</v>
      </c>
      <c r="L284" s="81">
        <v>1.972</v>
      </c>
      <c r="M284" s="84">
        <v>2.794</v>
      </c>
      <c r="N284" s="183"/>
      <c r="O284" s="31"/>
      <c r="P284" s="32"/>
      <c r="Q284" s="33"/>
      <c r="R284" s="34"/>
      <c r="S284" s="189"/>
    </row>
    <row r="285" spans="1:19" ht="15.75" thickBot="1" x14ac:dyDescent="0.3">
      <c r="A285" s="181"/>
      <c r="B285" s="181"/>
      <c r="C285" s="42" t="s">
        <v>25</v>
      </c>
      <c r="D285" s="168" t="s">
        <v>29</v>
      </c>
      <c r="E285" s="44" t="s">
        <v>28</v>
      </c>
      <c r="F285" s="114">
        <v>87</v>
      </c>
      <c r="G285" s="100">
        <v>0.29099999999999998</v>
      </c>
      <c r="H285" s="100">
        <v>0.39400000000000002</v>
      </c>
      <c r="I285" s="137">
        <v>0.34200000000000003</v>
      </c>
      <c r="J285" s="138">
        <v>0.97599999999999998</v>
      </c>
      <c r="K285" s="137">
        <v>2.4950000000000001</v>
      </c>
      <c r="L285" s="100">
        <v>2.129</v>
      </c>
      <c r="M285" s="103">
        <v>2.8610000000000002</v>
      </c>
      <c r="N285" s="184"/>
      <c r="O285" s="50">
        <f>(I284-I285)/((K285-I285)/3.92)</f>
        <v>7.2828611240130001E-2</v>
      </c>
      <c r="P285" s="51">
        <f>(K284-K285)/((K285-I285)/3.92)</f>
        <v>-0.2039201114723643</v>
      </c>
      <c r="Q285" s="69"/>
      <c r="R285" s="70"/>
      <c r="S285" s="190"/>
    </row>
    <row r="286" spans="1:19" ht="15.75" thickBot="1" x14ac:dyDescent="0.3">
      <c r="A286" s="181"/>
      <c r="B286" s="181"/>
      <c r="C286" s="11" t="s">
        <v>22</v>
      </c>
      <c r="D286" s="71" t="s">
        <v>30</v>
      </c>
      <c r="E286" s="13" t="s">
        <v>24</v>
      </c>
      <c r="F286" s="14">
        <v>307</v>
      </c>
      <c r="G286" s="93">
        <v>0.443</v>
      </c>
      <c r="H286" s="93">
        <v>0.53300000000000003</v>
      </c>
      <c r="I286" s="125">
        <v>0.48799999999999999</v>
      </c>
      <c r="J286" s="126">
        <v>1.28</v>
      </c>
      <c r="K286" s="125">
        <v>2.79</v>
      </c>
      <c r="L286" s="93">
        <v>2.6379999999999999</v>
      </c>
      <c r="M286" s="96">
        <v>2.9420000000000002</v>
      </c>
      <c r="N286" s="182">
        <v>0.06</v>
      </c>
      <c r="O286" s="19"/>
      <c r="P286" s="20"/>
      <c r="Q286" s="21"/>
      <c r="R286" s="22"/>
      <c r="S286" s="185"/>
    </row>
    <row r="287" spans="1:19" ht="15.75" thickBot="1" x14ac:dyDescent="0.3">
      <c r="A287" s="181"/>
      <c r="B287" s="181"/>
      <c r="C287" s="23" t="s">
        <v>25</v>
      </c>
      <c r="D287" s="72" t="s">
        <v>30</v>
      </c>
      <c r="E287" s="25" t="s">
        <v>24</v>
      </c>
      <c r="F287" s="26">
        <v>264</v>
      </c>
      <c r="G287" s="81">
        <v>0.44400000000000001</v>
      </c>
      <c r="H287" s="81">
        <v>0.55600000000000005</v>
      </c>
      <c r="I287" s="127">
        <v>0.5</v>
      </c>
      <c r="J287" s="128">
        <v>1.284</v>
      </c>
      <c r="K287" s="127">
        <v>2.9260000000000002</v>
      </c>
      <c r="L287" s="81">
        <v>2.7120000000000002</v>
      </c>
      <c r="M287" s="84">
        <v>3.141</v>
      </c>
      <c r="N287" s="183"/>
      <c r="O287" s="31">
        <f>(I286-I287)/((K287-I287)/3.92)</f>
        <v>-1.9389942291838432E-2</v>
      </c>
      <c r="P287" s="32">
        <f>(K286-K287)/((K287-I287)/3.92)</f>
        <v>-0.21975267930750225</v>
      </c>
      <c r="Q287" s="39"/>
      <c r="R287" s="40"/>
      <c r="S287" s="186"/>
    </row>
    <row r="288" spans="1:19" ht="15.75" thickBot="1" x14ac:dyDescent="0.3">
      <c r="A288" s="181"/>
      <c r="B288" s="181"/>
      <c r="C288" s="35" t="s">
        <v>26</v>
      </c>
      <c r="D288" s="72" t="s">
        <v>30</v>
      </c>
      <c r="E288" s="36" t="s">
        <v>27</v>
      </c>
      <c r="F288" s="26">
        <v>182</v>
      </c>
      <c r="G288" s="81">
        <v>0.433</v>
      </c>
      <c r="H288" s="81">
        <v>0.56399999999999995</v>
      </c>
      <c r="I288" s="127">
        <v>0.499</v>
      </c>
      <c r="J288" s="128">
        <v>1.302</v>
      </c>
      <c r="K288" s="127">
        <v>2.7719999999999998</v>
      </c>
      <c r="L288" s="81">
        <v>2.4980000000000002</v>
      </c>
      <c r="M288" s="84">
        <v>3.0470000000000002</v>
      </c>
      <c r="N288" s="183"/>
      <c r="O288" s="31"/>
      <c r="P288" s="32"/>
      <c r="Q288" s="165">
        <f>(I288-I290)/(K286-I286/3.92)</f>
        <v>1.838297220733481E-2</v>
      </c>
      <c r="R288" s="166">
        <f>(K288-K290)/((K286-I286)/3.92)</f>
        <v>-6.1303214596003533E-2</v>
      </c>
      <c r="S288" s="186"/>
    </row>
    <row r="289" spans="1:19" ht="15.75" thickBot="1" x14ac:dyDescent="0.3">
      <c r="A289" s="181"/>
      <c r="B289" s="181"/>
      <c r="C289" s="23" t="s">
        <v>25</v>
      </c>
      <c r="D289" s="72" t="s">
        <v>30</v>
      </c>
      <c r="E289" s="36" t="s">
        <v>27</v>
      </c>
      <c r="F289" s="26">
        <v>160</v>
      </c>
      <c r="G289" s="81">
        <v>0.45</v>
      </c>
      <c r="H289" s="81">
        <v>0.58799999999999997</v>
      </c>
      <c r="I289" s="127">
        <v>0.51900000000000002</v>
      </c>
      <c r="J289" s="128">
        <v>1.3280000000000001</v>
      </c>
      <c r="K289" s="127">
        <v>2.8380000000000001</v>
      </c>
      <c r="L289" s="81">
        <v>2.5819999999999999</v>
      </c>
      <c r="M289" s="84">
        <v>3.0939999999999999</v>
      </c>
      <c r="N289" s="183"/>
      <c r="O289" s="31">
        <f>(I288-I289)/((K289-I289)/3.92)</f>
        <v>-3.3807675722294123E-2</v>
      </c>
      <c r="P289" s="32">
        <f>(K288-K289)/((K289-I289)/3.92)</f>
        <v>-0.11156532988357099</v>
      </c>
      <c r="Q289" s="39"/>
      <c r="R289" s="40"/>
      <c r="S289" s="186"/>
    </row>
    <row r="290" spans="1:19" ht="15.75" thickBot="1" x14ac:dyDescent="0.3">
      <c r="A290" s="181"/>
      <c r="B290" s="181"/>
      <c r="C290" s="35" t="s">
        <v>22</v>
      </c>
      <c r="D290" s="72" t="s">
        <v>30</v>
      </c>
      <c r="E290" s="41" t="s">
        <v>28</v>
      </c>
      <c r="F290" s="26">
        <v>148</v>
      </c>
      <c r="G290" s="81">
        <v>0.39300000000000002</v>
      </c>
      <c r="H290" s="81">
        <v>0.50600000000000001</v>
      </c>
      <c r="I290" s="127">
        <v>0.45</v>
      </c>
      <c r="J290" s="128">
        <v>1.1950000000000001</v>
      </c>
      <c r="K290" s="127">
        <v>2.8079999999999998</v>
      </c>
      <c r="L290" s="81">
        <v>2.569</v>
      </c>
      <c r="M290" s="84">
        <v>3.0459999999999998</v>
      </c>
      <c r="N290" s="183"/>
      <c r="O290" s="31"/>
      <c r="P290" s="32"/>
      <c r="Q290" s="33"/>
      <c r="R290" s="34"/>
      <c r="S290" s="186"/>
    </row>
    <row r="291" spans="1:19" ht="15.75" thickBot="1" x14ac:dyDescent="0.3">
      <c r="A291" s="181"/>
      <c r="B291" s="181"/>
      <c r="C291" s="42" t="s">
        <v>25</v>
      </c>
      <c r="D291" s="73" t="s">
        <v>30</v>
      </c>
      <c r="E291" s="44" t="s">
        <v>28</v>
      </c>
      <c r="F291" s="45">
        <v>127</v>
      </c>
      <c r="G291" s="100">
        <v>0.38300000000000001</v>
      </c>
      <c r="H291" s="100">
        <v>0.53500000000000003</v>
      </c>
      <c r="I291" s="137">
        <v>0.45900000000000002</v>
      </c>
      <c r="J291" s="138">
        <v>1.18</v>
      </c>
      <c r="K291" s="137">
        <v>2.8849999999999998</v>
      </c>
      <c r="L291" s="100">
        <v>2.5640000000000001</v>
      </c>
      <c r="M291" s="103">
        <v>3.2050000000000001</v>
      </c>
      <c r="N291" s="184"/>
      <c r="O291" s="50">
        <f>(I290-I291)/((K291-I291)/3.92)</f>
        <v>-1.4542456718878827E-2</v>
      </c>
      <c r="P291" s="51">
        <f>(K290-K291)/((K291-I291)/3.92)</f>
        <v>-0.12441879637262979</v>
      </c>
      <c r="Q291" s="69"/>
      <c r="R291" s="70"/>
      <c r="S291" s="187"/>
    </row>
  </sheetData>
  <mergeCells count="136">
    <mergeCell ref="A274:A291"/>
    <mergeCell ref="B274:B291"/>
    <mergeCell ref="N274:N279"/>
    <mergeCell ref="S274:S279"/>
    <mergeCell ref="N280:N285"/>
    <mergeCell ref="S280:S285"/>
    <mergeCell ref="N286:N291"/>
    <mergeCell ref="S286:S291"/>
    <mergeCell ref="A256:A273"/>
    <mergeCell ref="B256:B273"/>
    <mergeCell ref="N256:N261"/>
    <mergeCell ref="S256:S261"/>
    <mergeCell ref="N262:N267"/>
    <mergeCell ref="S262:S267"/>
    <mergeCell ref="N268:N273"/>
    <mergeCell ref="S268:S273"/>
    <mergeCell ref="A238:A255"/>
    <mergeCell ref="B238:B255"/>
    <mergeCell ref="N238:N243"/>
    <mergeCell ref="S238:S243"/>
    <mergeCell ref="N244:N249"/>
    <mergeCell ref="S244:S249"/>
    <mergeCell ref="N250:N255"/>
    <mergeCell ref="S250:S255"/>
    <mergeCell ref="A220:A237"/>
    <mergeCell ref="B220:B237"/>
    <mergeCell ref="N220:N225"/>
    <mergeCell ref="S220:S225"/>
    <mergeCell ref="N226:N231"/>
    <mergeCell ref="S226:S231"/>
    <mergeCell ref="N232:N237"/>
    <mergeCell ref="S232:S237"/>
    <mergeCell ref="A202:A219"/>
    <mergeCell ref="B202:B219"/>
    <mergeCell ref="N202:N207"/>
    <mergeCell ref="S202:S207"/>
    <mergeCell ref="N208:N213"/>
    <mergeCell ref="S208:S213"/>
    <mergeCell ref="N214:N219"/>
    <mergeCell ref="S214:S219"/>
    <mergeCell ref="A184:A201"/>
    <mergeCell ref="B184:B201"/>
    <mergeCell ref="N184:N189"/>
    <mergeCell ref="S184:S189"/>
    <mergeCell ref="N190:N195"/>
    <mergeCell ref="S190:S195"/>
    <mergeCell ref="N196:N201"/>
    <mergeCell ref="S196:S201"/>
    <mergeCell ref="A166:A183"/>
    <mergeCell ref="B166:B183"/>
    <mergeCell ref="N166:N171"/>
    <mergeCell ref="S166:S171"/>
    <mergeCell ref="N172:N177"/>
    <mergeCell ref="S172:S177"/>
    <mergeCell ref="N178:N183"/>
    <mergeCell ref="S178:S183"/>
    <mergeCell ref="A148:A165"/>
    <mergeCell ref="B148:B165"/>
    <mergeCell ref="N148:N153"/>
    <mergeCell ref="S148:S153"/>
    <mergeCell ref="N154:N159"/>
    <mergeCell ref="S154:S159"/>
    <mergeCell ref="N160:N165"/>
    <mergeCell ref="S160:S165"/>
    <mergeCell ref="A130:A147"/>
    <mergeCell ref="B130:B147"/>
    <mergeCell ref="N130:N135"/>
    <mergeCell ref="S130:S135"/>
    <mergeCell ref="N136:N141"/>
    <mergeCell ref="S136:S141"/>
    <mergeCell ref="N142:N147"/>
    <mergeCell ref="S142:S147"/>
    <mergeCell ref="A112:A129"/>
    <mergeCell ref="B112:B129"/>
    <mergeCell ref="N112:N117"/>
    <mergeCell ref="S112:S117"/>
    <mergeCell ref="N118:N123"/>
    <mergeCell ref="S118:S123"/>
    <mergeCell ref="N124:N129"/>
    <mergeCell ref="S124:S129"/>
    <mergeCell ref="A94:A111"/>
    <mergeCell ref="B94:B111"/>
    <mergeCell ref="N94:N99"/>
    <mergeCell ref="S94:S99"/>
    <mergeCell ref="N100:N105"/>
    <mergeCell ref="S100:S105"/>
    <mergeCell ref="N106:N111"/>
    <mergeCell ref="S106:S111"/>
    <mergeCell ref="A76:A93"/>
    <mergeCell ref="B76:B93"/>
    <mergeCell ref="N76:N81"/>
    <mergeCell ref="S76:S81"/>
    <mergeCell ref="N82:N87"/>
    <mergeCell ref="S82:S87"/>
    <mergeCell ref="N88:N93"/>
    <mergeCell ref="S88:S93"/>
    <mergeCell ref="A58:A75"/>
    <mergeCell ref="B58:B75"/>
    <mergeCell ref="N58:N63"/>
    <mergeCell ref="S58:S63"/>
    <mergeCell ref="N64:N69"/>
    <mergeCell ref="S64:S69"/>
    <mergeCell ref="N70:N75"/>
    <mergeCell ref="S70:S75"/>
    <mergeCell ref="A40:A57"/>
    <mergeCell ref="B40:B57"/>
    <mergeCell ref="N40:N45"/>
    <mergeCell ref="S40:S45"/>
    <mergeCell ref="N46:N51"/>
    <mergeCell ref="S46:S51"/>
    <mergeCell ref="N52:N57"/>
    <mergeCell ref="S52:S57"/>
    <mergeCell ref="A1:S1"/>
    <mergeCell ref="G2:H2"/>
    <mergeCell ref="I2:K2"/>
    <mergeCell ref="L2:M2"/>
    <mergeCell ref="N2:N3"/>
    <mergeCell ref="O2:P2"/>
    <mergeCell ref="Q2:R2"/>
    <mergeCell ref="S2:S3"/>
    <mergeCell ref="A22:A39"/>
    <mergeCell ref="B22:B39"/>
    <mergeCell ref="N22:N27"/>
    <mergeCell ref="S22:S27"/>
    <mergeCell ref="N28:N33"/>
    <mergeCell ref="S28:S33"/>
    <mergeCell ref="N34:N39"/>
    <mergeCell ref="S34:S39"/>
    <mergeCell ref="A4:A21"/>
    <mergeCell ref="B4:B21"/>
    <mergeCell ref="N4:N9"/>
    <mergeCell ref="S4:S9"/>
    <mergeCell ref="N10:N15"/>
    <mergeCell ref="S10:S15"/>
    <mergeCell ref="N16:N21"/>
    <mergeCell ref="S16:S21"/>
  </mergeCells>
  <conditionalFormatting sqref="Q6:R29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13796B-2ED9-4BF2-9487-CDE708A159DE}</x14:id>
        </ext>
      </extLst>
    </cfRule>
  </conditionalFormatting>
  <conditionalFormatting sqref="O4:P29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3A4EE2-150A-41BA-ABCB-C18874F4B73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13796B-2ED9-4BF2-9487-CDE708A159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6:R291</xm:sqref>
        </x14:conditionalFormatting>
        <x14:conditionalFormatting xmlns:xm="http://schemas.microsoft.com/office/excel/2006/main">
          <x14:cfRule type="dataBar" id="{163A4EE2-150A-41BA-ABCB-C18874F4B7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P2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4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8T14:37:57Z</dcterms:modified>
</cp:coreProperties>
</file>